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samantha_clever_utsouthwestern_edu/Documents/2024 TRF Manuscript/Draft for Nature Aging/"/>
    </mc:Choice>
  </mc:AlternateContent>
  <xr:revisionPtr revIDLastSave="0" documentId="8_{5E079C09-E6C3-4F82-B718-53E728714125}" xr6:coauthVersionLast="47" xr6:coauthVersionMax="47" xr10:uidLastSave="{00000000-0000-0000-0000-000000000000}"/>
  <bookViews>
    <workbookView xWindow="-108" yWindow="-108" windowWidth="23256" windowHeight="14016" xr2:uid="{8149B51B-5C0A-4CAA-91A3-39108C2E89A1}"/>
  </bookViews>
  <sheets>
    <sheet name="Tables S4-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1" l="1"/>
  <c r="N157" i="1"/>
  <c r="X27" i="1"/>
  <c r="Y27" i="1"/>
  <c r="Z27" i="1"/>
  <c r="AA27" i="1"/>
  <c r="AB27" i="1"/>
  <c r="AC27" i="1"/>
  <c r="N8" i="1"/>
  <c r="X64" i="1"/>
  <c r="Z43" i="1" l="1"/>
  <c r="Y83" i="1"/>
  <c r="X56" i="1"/>
  <c r="X68" i="1"/>
  <c r="N5" i="1"/>
  <c r="AC4" i="1"/>
  <c r="AB4" i="1"/>
  <c r="AA4" i="1"/>
  <c r="Z4" i="1"/>
  <c r="Y4" i="1"/>
  <c r="X4" i="1"/>
  <c r="S4" i="1"/>
  <c r="R4" i="1"/>
  <c r="Q4" i="1"/>
  <c r="P4" i="1"/>
  <c r="O4" i="1"/>
  <c r="N4" i="1"/>
  <c r="X11" i="1"/>
  <c r="Q75" i="1"/>
  <c r="Q64" i="1"/>
  <c r="Q54" i="1"/>
  <c r="AB18" i="1"/>
  <c r="AB71" i="1"/>
  <c r="N156" i="1"/>
  <c r="O156" i="1"/>
  <c r="P156" i="1"/>
  <c r="Q156" i="1"/>
  <c r="R156" i="1"/>
  <c r="S156" i="1"/>
  <c r="X5" i="1"/>
  <c r="Y20" i="1"/>
  <c r="X75" i="1"/>
  <c r="N72" i="1"/>
  <c r="O72" i="1"/>
  <c r="P72" i="1"/>
  <c r="Q72" i="1"/>
  <c r="R72" i="1"/>
  <c r="S72" i="1"/>
  <c r="X67" i="1"/>
  <c r="N42" i="1"/>
  <c r="X32" i="1"/>
  <c r="X14" i="1"/>
  <c r="X12" i="1"/>
  <c r="X80" i="1"/>
  <c r="N154" i="1"/>
  <c r="X43" i="1"/>
  <c r="N79" i="1"/>
  <c r="N78" i="1"/>
  <c r="P5" i="1"/>
  <c r="O6" i="1"/>
  <c r="N6" i="1"/>
  <c r="X53" i="1"/>
  <c r="AA12" i="1"/>
  <c r="AA9" i="1"/>
  <c r="Y32" i="1"/>
  <c r="Z32" i="1"/>
  <c r="AA32" i="1"/>
  <c r="AB32" i="1"/>
  <c r="AC32" i="1"/>
  <c r="Y7" i="1"/>
  <c r="X55" i="1"/>
  <c r="X77" i="1"/>
  <c r="Y77" i="1"/>
  <c r="Z77" i="1"/>
  <c r="AA77" i="1"/>
  <c r="AB77" i="1"/>
  <c r="AC77" i="1"/>
  <c r="X84" i="1"/>
  <c r="Y84" i="1"/>
  <c r="Z84" i="1"/>
  <c r="AA84" i="1"/>
  <c r="AB84" i="1"/>
  <c r="AC84" i="1"/>
  <c r="X94" i="1"/>
  <c r="Y94" i="1"/>
  <c r="Z94" i="1"/>
  <c r="AA94" i="1"/>
  <c r="AB94" i="1"/>
  <c r="AC94" i="1"/>
  <c r="X58" i="1"/>
  <c r="Y58" i="1"/>
  <c r="Z58" i="1"/>
  <c r="AA58" i="1"/>
  <c r="AB58" i="1"/>
  <c r="AC58" i="1"/>
  <c r="Y5" i="1"/>
  <c r="Z5" i="1"/>
  <c r="AA5" i="1"/>
  <c r="AB5" i="1"/>
  <c r="AC5" i="1"/>
  <c r="Y14" i="1"/>
  <c r="Z14" i="1"/>
  <c r="AA14" i="1"/>
  <c r="AB14" i="1"/>
  <c r="AC14" i="1"/>
  <c r="X65" i="1"/>
  <c r="Y65" i="1"/>
  <c r="Z65" i="1"/>
  <c r="AA65" i="1"/>
  <c r="AB65" i="1"/>
  <c r="AC65" i="1"/>
  <c r="X37" i="1"/>
  <c r="Y37" i="1"/>
  <c r="Z37" i="1"/>
  <c r="AA37" i="1"/>
  <c r="AB37" i="1"/>
  <c r="AC37" i="1"/>
  <c r="X73" i="1"/>
  <c r="Y73" i="1"/>
  <c r="Z73" i="1"/>
  <c r="AA73" i="1"/>
  <c r="AB73" i="1"/>
  <c r="AC73" i="1"/>
  <c r="X24" i="1"/>
  <c r="Y24" i="1"/>
  <c r="Z24" i="1"/>
  <c r="AA24" i="1"/>
  <c r="AB24" i="1"/>
  <c r="AC24" i="1"/>
  <c r="X89" i="1"/>
  <c r="Y89" i="1"/>
  <c r="Z89" i="1"/>
  <c r="AA89" i="1"/>
  <c r="AB89" i="1"/>
  <c r="AC89" i="1"/>
  <c r="X60" i="1"/>
  <c r="Y60" i="1"/>
  <c r="Z60" i="1"/>
  <c r="AA60" i="1"/>
  <c r="AB60" i="1"/>
  <c r="AC60" i="1"/>
  <c r="X66" i="1"/>
  <c r="Y66" i="1"/>
  <c r="Z66" i="1"/>
  <c r="AA66" i="1"/>
  <c r="AB66" i="1"/>
  <c r="AC66" i="1"/>
  <c r="X6" i="1"/>
  <c r="Y6" i="1"/>
  <c r="Z6" i="1"/>
  <c r="AA6" i="1"/>
  <c r="AB6" i="1"/>
  <c r="AC6" i="1"/>
  <c r="X54" i="1"/>
  <c r="Y54" i="1"/>
  <c r="Z54" i="1"/>
  <c r="AA54" i="1"/>
  <c r="AB54" i="1"/>
  <c r="AC54" i="1"/>
  <c r="X8" i="1"/>
  <c r="Y8" i="1"/>
  <c r="Z8" i="1"/>
  <c r="AA8" i="1"/>
  <c r="AB8" i="1"/>
  <c r="AC8" i="1"/>
  <c r="Z7" i="1"/>
  <c r="AA7" i="1"/>
  <c r="AB7" i="1"/>
  <c r="AC7" i="1"/>
  <c r="X15" i="1"/>
  <c r="Y15" i="1"/>
  <c r="Z15" i="1"/>
  <c r="AA15" i="1"/>
  <c r="AB15" i="1"/>
  <c r="AC15" i="1"/>
  <c r="X38" i="1"/>
  <c r="Y38" i="1"/>
  <c r="Z38" i="1"/>
  <c r="AA38" i="1"/>
  <c r="AB38" i="1"/>
  <c r="AC38" i="1"/>
  <c r="X90" i="1"/>
  <c r="Y90" i="1"/>
  <c r="Z90" i="1"/>
  <c r="AA90" i="1"/>
  <c r="AB90" i="1"/>
  <c r="AC90" i="1"/>
  <c r="X61" i="1"/>
  <c r="Y61" i="1"/>
  <c r="Z61" i="1"/>
  <c r="AA61" i="1"/>
  <c r="AB61" i="1"/>
  <c r="AC61" i="1"/>
  <c r="Y12" i="1"/>
  <c r="Z12" i="1"/>
  <c r="AB12" i="1"/>
  <c r="AC12" i="1"/>
  <c r="X70" i="1"/>
  <c r="Y70" i="1"/>
  <c r="Z70" i="1"/>
  <c r="AA70" i="1"/>
  <c r="AB70" i="1"/>
  <c r="AC70" i="1"/>
  <c r="X78" i="1"/>
  <c r="Y78" i="1"/>
  <c r="Z78" i="1"/>
  <c r="AA78" i="1"/>
  <c r="AB78" i="1"/>
  <c r="AC78" i="1"/>
  <c r="X85" i="1"/>
  <c r="Y85" i="1"/>
  <c r="Z85" i="1"/>
  <c r="AA85" i="1"/>
  <c r="AB85" i="1"/>
  <c r="AC85" i="1"/>
  <c r="X95" i="1"/>
  <c r="Y95" i="1"/>
  <c r="Z95" i="1"/>
  <c r="AA95" i="1"/>
  <c r="AB95" i="1"/>
  <c r="AC95" i="1"/>
  <c r="Y67" i="1"/>
  <c r="Z67" i="1"/>
  <c r="AA67" i="1"/>
  <c r="AB67" i="1"/>
  <c r="AC67" i="1"/>
  <c r="X16" i="1"/>
  <c r="Y16" i="1"/>
  <c r="Z16" i="1"/>
  <c r="AA16" i="1"/>
  <c r="AB16" i="1"/>
  <c r="AC16" i="1"/>
  <c r="X33" i="1"/>
  <c r="Y33" i="1"/>
  <c r="Z33" i="1"/>
  <c r="AA33" i="1"/>
  <c r="AB33" i="1"/>
  <c r="AC33" i="1"/>
  <c r="X39" i="1"/>
  <c r="Y39" i="1"/>
  <c r="Z39" i="1"/>
  <c r="AA39" i="1"/>
  <c r="AB39" i="1"/>
  <c r="AC39" i="1"/>
  <c r="X74" i="1"/>
  <c r="Y74" i="1"/>
  <c r="Z74" i="1"/>
  <c r="AA74" i="1"/>
  <c r="AB74" i="1"/>
  <c r="AC74" i="1"/>
  <c r="X62" i="1"/>
  <c r="Y62" i="1"/>
  <c r="Z62" i="1"/>
  <c r="AA62" i="1"/>
  <c r="AB62" i="1"/>
  <c r="AC62" i="1"/>
  <c r="X91" i="1"/>
  <c r="Y91" i="1"/>
  <c r="Z91" i="1"/>
  <c r="AA91" i="1"/>
  <c r="AB91" i="1"/>
  <c r="AC91" i="1"/>
  <c r="X9" i="1"/>
  <c r="Y9" i="1"/>
  <c r="Z9" i="1"/>
  <c r="AB9" i="1"/>
  <c r="AC9" i="1"/>
  <c r="Y55" i="1"/>
  <c r="Z55" i="1"/>
  <c r="AA55" i="1"/>
  <c r="AB55" i="1"/>
  <c r="AC55" i="1"/>
  <c r="X17" i="1"/>
  <c r="Y17" i="1"/>
  <c r="Z17" i="1"/>
  <c r="AA17" i="1"/>
  <c r="AB17" i="1"/>
  <c r="AC17" i="1"/>
  <c r="X40" i="1"/>
  <c r="Y40" i="1"/>
  <c r="Z40" i="1"/>
  <c r="AA40" i="1"/>
  <c r="AB40" i="1"/>
  <c r="AC40" i="1"/>
  <c r="X71" i="1"/>
  <c r="Y71" i="1"/>
  <c r="Z71" i="1"/>
  <c r="AA71" i="1"/>
  <c r="AC71" i="1"/>
  <c r="X10" i="1"/>
  <c r="Y10" i="1"/>
  <c r="Z10" i="1"/>
  <c r="AA10" i="1"/>
  <c r="AB10" i="1"/>
  <c r="AC10" i="1"/>
  <c r="X34" i="1"/>
  <c r="Y34" i="1"/>
  <c r="Z34" i="1"/>
  <c r="AA34" i="1"/>
  <c r="AB34" i="1"/>
  <c r="AC34" i="1"/>
  <c r="X59" i="1"/>
  <c r="Y59" i="1"/>
  <c r="Z59" i="1"/>
  <c r="AA59" i="1"/>
  <c r="AB59" i="1"/>
  <c r="AC59" i="1"/>
  <c r="X18" i="1"/>
  <c r="Y18" i="1"/>
  <c r="Z18" i="1"/>
  <c r="AA18" i="1"/>
  <c r="AC18" i="1"/>
  <c r="X41" i="1"/>
  <c r="Y41" i="1"/>
  <c r="Z41" i="1"/>
  <c r="AA41" i="1"/>
  <c r="AB41" i="1"/>
  <c r="AC41" i="1"/>
  <c r="X25" i="1"/>
  <c r="Y25" i="1"/>
  <c r="Z25" i="1"/>
  <c r="AA25" i="1"/>
  <c r="AB25" i="1"/>
  <c r="AC25" i="1"/>
  <c r="X72" i="1"/>
  <c r="Y72" i="1"/>
  <c r="Z72" i="1"/>
  <c r="AA72" i="1"/>
  <c r="AB72" i="1"/>
  <c r="AC72" i="1"/>
  <c r="X79" i="1"/>
  <c r="Y79" i="1"/>
  <c r="Z79" i="1"/>
  <c r="AA79" i="1"/>
  <c r="AB79" i="1"/>
  <c r="AC79" i="1"/>
  <c r="X19" i="1"/>
  <c r="Y19" i="1"/>
  <c r="Z19" i="1"/>
  <c r="AA19" i="1"/>
  <c r="AB19" i="1"/>
  <c r="AC19" i="1"/>
  <c r="X42" i="1"/>
  <c r="Y42" i="1"/>
  <c r="Z42" i="1"/>
  <c r="AA42" i="1"/>
  <c r="AB42" i="1"/>
  <c r="AC42" i="1"/>
  <c r="Y75" i="1"/>
  <c r="Z75" i="1"/>
  <c r="AA75" i="1"/>
  <c r="AB75" i="1"/>
  <c r="AC75" i="1"/>
  <c r="Y68" i="1"/>
  <c r="Z68" i="1"/>
  <c r="AA68" i="1"/>
  <c r="AB68" i="1"/>
  <c r="AC68" i="1"/>
  <c r="X63" i="1"/>
  <c r="Y63" i="1"/>
  <c r="Z63" i="1"/>
  <c r="AA63" i="1"/>
  <c r="AB63" i="1"/>
  <c r="AC63" i="1"/>
  <c r="X20" i="1"/>
  <c r="Z20" i="1"/>
  <c r="AA20" i="1"/>
  <c r="AB20" i="1"/>
  <c r="AC20" i="1"/>
  <c r="X26" i="1"/>
  <c r="Y26" i="1"/>
  <c r="Z26" i="1"/>
  <c r="AA26" i="1"/>
  <c r="AB26" i="1"/>
  <c r="AC26" i="1"/>
  <c r="Y43" i="1"/>
  <c r="AA43" i="1"/>
  <c r="AB43" i="1"/>
  <c r="AC43" i="1"/>
  <c r="Y80" i="1"/>
  <c r="Z80" i="1"/>
  <c r="AA80" i="1"/>
  <c r="AB80" i="1"/>
  <c r="AC80" i="1"/>
  <c r="Y56" i="1"/>
  <c r="Z56" i="1"/>
  <c r="AA56" i="1"/>
  <c r="AB56" i="1"/>
  <c r="AC56" i="1"/>
  <c r="X44" i="1"/>
  <c r="Y44" i="1"/>
  <c r="Z44" i="1"/>
  <c r="AA44" i="1"/>
  <c r="AB44" i="1"/>
  <c r="AC44" i="1"/>
  <c r="X76" i="1"/>
  <c r="Y76" i="1"/>
  <c r="Z76" i="1"/>
  <c r="AA76" i="1"/>
  <c r="AB76" i="1"/>
  <c r="AC76" i="1"/>
  <c r="X45" i="1"/>
  <c r="Y45" i="1"/>
  <c r="Z45" i="1"/>
  <c r="AA45" i="1"/>
  <c r="AB45" i="1"/>
  <c r="AC45" i="1"/>
  <c r="Y11" i="1"/>
  <c r="Z11" i="1"/>
  <c r="AA11" i="1"/>
  <c r="AB11" i="1"/>
  <c r="AC11" i="1"/>
  <c r="X57" i="1"/>
  <c r="Y57" i="1"/>
  <c r="Z57" i="1"/>
  <c r="AA57" i="1"/>
  <c r="AB57" i="1"/>
  <c r="AC57" i="1"/>
  <c r="X69" i="1"/>
  <c r="Y69" i="1"/>
  <c r="Z69" i="1"/>
  <c r="AA69" i="1"/>
  <c r="AB69" i="1"/>
  <c r="AC69" i="1"/>
  <c r="X31" i="1"/>
  <c r="Y31" i="1"/>
  <c r="Z31" i="1"/>
  <c r="AA31" i="1"/>
  <c r="AB31" i="1"/>
  <c r="AC31" i="1"/>
  <c r="X21" i="1"/>
  <c r="Y21" i="1"/>
  <c r="Z21" i="1"/>
  <c r="AA21" i="1"/>
  <c r="AB21" i="1"/>
  <c r="AC21" i="1"/>
  <c r="X82" i="1"/>
  <c r="Y82" i="1"/>
  <c r="Z82" i="1"/>
  <c r="AA82" i="1"/>
  <c r="AB82" i="1"/>
  <c r="AC82" i="1"/>
  <c r="X86" i="1"/>
  <c r="Y86" i="1"/>
  <c r="Z86" i="1"/>
  <c r="AA86" i="1"/>
  <c r="AB86" i="1"/>
  <c r="AC86" i="1"/>
  <c r="X92" i="1"/>
  <c r="Y92" i="1"/>
  <c r="Z92" i="1"/>
  <c r="AA92" i="1"/>
  <c r="AB92" i="1"/>
  <c r="AC92" i="1"/>
  <c r="X46" i="1"/>
  <c r="Y46" i="1"/>
  <c r="Z46" i="1"/>
  <c r="AA46" i="1"/>
  <c r="AB46" i="1"/>
  <c r="AC46" i="1"/>
  <c r="X22" i="1"/>
  <c r="Y22" i="1"/>
  <c r="Z22" i="1"/>
  <c r="AA22" i="1"/>
  <c r="AB22" i="1"/>
  <c r="AC22" i="1"/>
  <c r="X81" i="1"/>
  <c r="Y81" i="1"/>
  <c r="Z81" i="1"/>
  <c r="AA81" i="1"/>
  <c r="AB81" i="1"/>
  <c r="AC81" i="1"/>
  <c r="X47" i="1"/>
  <c r="Y47" i="1"/>
  <c r="Z47" i="1"/>
  <c r="AA47" i="1"/>
  <c r="AB47" i="1"/>
  <c r="AC47" i="1"/>
  <c r="X83" i="1"/>
  <c r="Z83" i="1"/>
  <c r="AA83" i="1"/>
  <c r="AB83" i="1"/>
  <c r="AC83" i="1"/>
  <c r="X48" i="1"/>
  <c r="Y48" i="1"/>
  <c r="Z48" i="1"/>
  <c r="AA48" i="1"/>
  <c r="AB48" i="1"/>
  <c r="AC48" i="1"/>
  <c r="X35" i="1"/>
  <c r="Y35" i="1"/>
  <c r="Z35" i="1"/>
  <c r="AA35" i="1"/>
  <c r="AB35" i="1"/>
  <c r="AC35" i="1"/>
  <c r="X28" i="1"/>
  <c r="Y28" i="1"/>
  <c r="Z28" i="1"/>
  <c r="AA28" i="1"/>
  <c r="AB28" i="1"/>
  <c r="AC28" i="1"/>
  <c r="Y64" i="1"/>
  <c r="Z64" i="1"/>
  <c r="AA64" i="1"/>
  <c r="AB64" i="1"/>
  <c r="AC64" i="1"/>
  <c r="X29" i="1"/>
  <c r="Y29" i="1"/>
  <c r="Z29" i="1"/>
  <c r="AA29" i="1"/>
  <c r="AB29" i="1"/>
  <c r="AC29" i="1"/>
  <c r="X49" i="1"/>
  <c r="Y49" i="1"/>
  <c r="Z49" i="1"/>
  <c r="AA49" i="1"/>
  <c r="AB49" i="1"/>
  <c r="AC49" i="1"/>
  <c r="X13" i="1"/>
  <c r="Y13" i="1"/>
  <c r="Z13" i="1"/>
  <c r="AA13" i="1"/>
  <c r="AB13" i="1"/>
  <c r="AC13" i="1"/>
  <c r="X50" i="1"/>
  <c r="Y50" i="1"/>
  <c r="Z50" i="1"/>
  <c r="AA50" i="1"/>
  <c r="AB50" i="1"/>
  <c r="AC50" i="1"/>
  <c r="X93" i="1"/>
  <c r="Y93" i="1"/>
  <c r="Z93" i="1"/>
  <c r="AA93" i="1"/>
  <c r="AB93" i="1"/>
  <c r="AC93" i="1"/>
  <c r="X30" i="1"/>
  <c r="Y30" i="1"/>
  <c r="Z30" i="1"/>
  <c r="AA30" i="1"/>
  <c r="AB30" i="1"/>
  <c r="AC30" i="1"/>
  <c r="X23" i="1"/>
  <c r="Y23" i="1"/>
  <c r="Z23" i="1"/>
  <c r="AA23" i="1"/>
  <c r="AB23" i="1"/>
  <c r="AC23" i="1"/>
  <c r="X96" i="1"/>
  <c r="Y96" i="1"/>
  <c r="Z96" i="1"/>
  <c r="AA96" i="1"/>
  <c r="AB96" i="1"/>
  <c r="AC96" i="1"/>
  <c r="X97" i="1"/>
  <c r="Y97" i="1"/>
  <c r="Z97" i="1"/>
  <c r="AA97" i="1"/>
  <c r="AB97" i="1"/>
  <c r="AC97" i="1"/>
  <c r="X87" i="1"/>
  <c r="Y87" i="1"/>
  <c r="Z87" i="1"/>
  <c r="AA87" i="1"/>
  <c r="AB87" i="1"/>
  <c r="AC87" i="1"/>
  <c r="X51" i="1"/>
  <c r="Y51" i="1"/>
  <c r="Z51" i="1"/>
  <c r="AA51" i="1"/>
  <c r="AB51" i="1"/>
  <c r="AC51" i="1"/>
  <c r="X88" i="1"/>
  <c r="Y88" i="1"/>
  <c r="Z88" i="1"/>
  <c r="AA88" i="1"/>
  <c r="AB88" i="1"/>
  <c r="AC88" i="1"/>
  <c r="X52" i="1"/>
  <c r="Y52" i="1"/>
  <c r="Z52" i="1"/>
  <c r="AA52" i="1"/>
  <c r="AB52" i="1"/>
  <c r="AC52" i="1"/>
  <c r="X36" i="1"/>
  <c r="Y36" i="1"/>
  <c r="Z36" i="1"/>
  <c r="AA36" i="1"/>
  <c r="AB36" i="1"/>
  <c r="AC36" i="1"/>
  <c r="X98" i="1"/>
  <c r="Y98" i="1"/>
  <c r="Z98" i="1"/>
  <c r="AA98" i="1"/>
  <c r="AB98" i="1"/>
  <c r="AC98" i="1"/>
  <c r="Y53" i="1"/>
  <c r="Z53" i="1"/>
  <c r="AA53" i="1"/>
  <c r="AB53" i="1"/>
  <c r="AC53" i="1"/>
  <c r="S155" i="1"/>
  <c r="R155" i="1"/>
  <c r="Q155" i="1"/>
  <c r="P155" i="1"/>
  <c r="O155" i="1"/>
  <c r="N155" i="1"/>
  <c r="S154" i="1"/>
  <c r="R154" i="1"/>
  <c r="Q154" i="1"/>
  <c r="P154" i="1"/>
  <c r="O154" i="1"/>
  <c r="S153" i="1"/>
  <c r="R153" i="1"/>
  <c r="Q153" i="1"/>
  <c r="P153" i="1"/>
  <c r="O153" i="1"/>
  <c r="N153" i="1"/>
  <c r="S152" i="1"/>
  <c r="R152" i="1"/>
  <c r="Q152" i="1"/>
  <c r="P152" i="1"/>
  <c r="O152" i="1"/>
  <c r="N152" i="1"/>
  <c r="S151" i="1"/>
  <c r="R151" i="1"/>
  <c r="Q151" i="1"/>
  <c r="P151" i="1"/>
  <c r="O151" i="1"/>
  <c r="N151" i="1"/>
  <c r="S150" i="1"/>
  <c r="R150" i="1"/>
  <c r="Q150" i="1"/>
  <c r="P150" i="1"/>
  <c r="O150" i="1"/>
  <c r="N150" i="1"/>
  <c r="S52" i="1"/>
  <c r="R52" i="1"/>
  <c r="Q52" i="1"/>
  <c r="P52" i="1"/>
  <c r="O52" i="1"/>
  <c r="N52" i="1"/>
  <c r="S149" i="1"/>
  <c r="R149" i="1"/>
  <c r="Q149" i="1"/>
  <c r="P149" i="1"/>
  <c r="O149" i="1"/>
  <c r="N149" i="1"/>
  <c r="S148" i="1"/>
  <c r="R148" i="1"/>
  <c r="Q148" i="1"/>
  <c r="P148" i="1"/>
  <c r="O148" i="1"/>
  <c r="N148" i="1"/>
  <c r="S147" i="1"/>
  <c r="R147" i="1"/>
  <c r="Q147" i="1"/>
  <c r="P147" i="1"/>
  <c r="O147" i="1"/>
  <c r="N147" i="1"/>
  <c r="S146" i="1"/>
  <c r="R146" i="1"/>
  <c r="Q146" i="1"/>
  <c r="P146" i="1"/>
  <c r="O146" i="1"/>
  <c r="N146" i="1"/>
  <c r="S145" i="1"/>
  <c r="R145" i="1"/>
  <c r="Q145" i="1"/>
  <c r="P145" i="1"/>
  <c r="O145" i="1"/>
  <c r="N145" i="1"/>
  <c r="S144" i="1"/>
  <c r="R144" i="1"/>
  <c r="Q144" i="1"/>
  <c r="P144" i="1"/>
  <c r="O144" i="1"/>
  <c r="N144" i="1"/>
  <c r="S143" i="1"/>
  <c r="R143" i="1"/>
  <c r="Q143" i="1"/>
  <c r="P143" i="1"/>
  <c r="O143" i="1"/>
  <c r="N143" i="1"/>
  <c r="S142" i="1"/>
  <c r="R142" i="1"/>
  <c r="Q142" i="1"/>
  <c r="P142" i="1"/>
  <c r="O142" i="1"/>
  <c r="N142" i="1"/>
  <c r="S141" i="1"/>
  <c r="R141" i="1"/>
  <c r="Q141" i="1"/>
  <c r="P141" i="1"/>
  <c r="O141" i="1"/>
  <c r="N141" i="1"/>
  <c r="S140" i="1"/>
  <c r="R140" i="1"/>
  <c r="Q140" i="1"/>
  <c r="P140" i="1"/>
  <c r="O140" i="1"/>
  <c r="N140" i="1"/>
  <c r="S139" i="1"/>
  <c r="R139" i="1"/>
  <c r="Q139" i="1"/>
  <c r="P139" i="1"/>
  <c r="O139" i="1"/>
  <c r="N139" i="1"/>
  <c r="S138" i="1"/>
  <c r="R138" i="1"/>
  <c r="Q138" i="1"/>
  <c r="P138" i="1"/>
  <c r="O138" i="1"/>
  <c r="N138" i="1"/>
  <c r="S137" i="1"/>
  <c r="R137" i="1"/>
  <c r="Q137" i="1"/>
  <c r="P137" i="1"/>
  <c r="O137" i="1"/>
  <c r="N137" i="1"/>
  <c r="S136" i="1"/>
  <c r="R136" i="1"/>
  <c r="Q136" i="1"/>
  <c r="P136" i="1"/>
  <c r="O136" i="1"/>
  <c r="N136" i="1"/>
  <c r="S135" i="1"/>
  <c r="R135" i="1"/>
  <c r="Q135" i="1"/>
  <c r="P135" i="1"/>
  <c r="O135" i="1"/>
  <c r="N135" i="1"/>
  <c r="S134" i="1"/>
  <c r="R134" i="1"/>
  <c r="Q134" i="1"/>
  <c r="P134" i="1"/>
  <c r="O134" i="1"/>
  <c r="N134" i="1"/>
  <c r="S133" i="1"/>
  <c r="R133" i="1"/>
  <c r="Q133" i="1"/>
  <c r="P133" i="1"/>
  <c r="O133" i="1"/>
  <c r="N133" i="1"/>
  <c r="S132" i="1"/>
  <c r="R132" i="1"/>
  <c r="Q132" i="1"/>
  <c r="P132" i="1"/>
  <c r="O132" i="1"/>
  <c r="N132" i="1"/>
  <c r="S131" i="1"/>
  <c r="R131" i="1"/>
  <c r="Q131" i="1"/>
  <c r="P131" i="1"/>
  <c r="O131" i="1"/>
  <c r="N131" i="1"/>
  <c r="S130" i="1"/>
  <c r="R130" i="1"/>
  <c r="Q130" i="1"/>
  <c r="P130" i="1"/>
  <c r="O130" i="1"/>
  <c r="N130" i="1"/>
  <c r="S129" i="1"/>
  <c r="R129" i="1"/>
  <c r="Q129" i="1"/>
  <c r="P129" i="1"/>
  <c r="O129" i="1"/>
  <c r="N129" i="1"/>
  <c r="S128" i="1"/>
  <c r="R128" i="1"/>
  <c r="Q128" i="1"/>
  <c r="P128" i="1"/>
  <c r="O128" i="1"/>
  <c r="N128" i="1"/>
  <c r="S127" i="1"/>
  <c r="R127" i="1"/>
  <c r="Q127" i="1"/>
  <c r="P127" i="1"/>
  <c r="O127" i="1"/>
  <c r="N127" i="1"/>
  <c r="S126" i="1"/>
  <c r="R126" i="1"/>
  <c r="Q126" i="1"/>
  <c r="P126" i="1"/>
  <c r="O126" i="1"/>
  <c r="N126" i="1"/>
  <c r="S125" i="1"/>
  <c r="R125" i="1"/>
  <c r="Q125" i="1"/>
  <c r="P125" i="1"/>
  <c r="O125" i="1"/>
  <c r="N125" i="1"/>
  <c r="S124" i="1"/>
  <c r="R124" i="1"/>
  <c r="Q124" i="1"/>
  <c r="P124" i="1"/>
  <c r="O124" i="1"/>
  <c r="N124" i="1"/>
  <c r="S123" i="1"/>
  <c r="R123" i="1"/>
  <c r="Q123" i="1"/>
  <c r="P123" i="1"/>
  <c r="O123" i="1"/>
  <c r="N123" i="1"/>
  <c r="S122" i="1"/>
  <c r="R122" i="1"/>
  <c r="Q122" i="1"/>
  <c r="P122" i="1"/>
  <c r="O122" i="1"/>
  <c r="N122" i="1"/>
  <c r="S121" i="1"/>
  <c r="R121" i="1"/>
  <c r="Q121" i="1"/>
  <c r="P121" i="1"/>
  <c r="O121" i="1"/>
  <c r="N121" i="1"/>
  <c r="S120" i="1"/>
  <c r="R120" i="1"/>
  <c r="Q120" i="1"/>
  <c r="P120" i="1"/>
  <c r="O120" i="1"/>
  <c r="N120" i="1"/>
  <c r="S119" i="1"/>
  <c r="R119" i="1"/>
  <c r="Q119" i="1"/>
  <c r="P119" i="1"/>
  <c r="O119" i="1"/>
  <c r="N119" i="1"/>
  <c r="S118" i="1"/>
  <c r="R118" i="1"/>
  <c r="Q118" i="1"/>
  <c r="P118" i="1"/>
  <c r="O118" i="1"/>
  <c r="N118" i="1"/>
  <c r="S117" i="1"/>
  <c r="R117" i="1"/>
  <c r="Q117" i="1"/>
  <c r="P117" i="1"/>
  <c r="O117" i="1"/>
  <c r="N117" i="1"/>
  <c r="S116" i="1"/>
  <c r="R116" i="1"/>
  <c r="Q116" i="1"/>
  <c r="P116" i="1"/>
  <c r="O116" i="1"/>
  <c r="N116" i="1"/>
  <c r="S115" i="1"/>
  <c r="R115" i="1"/>
  <c r="Q115" i="1"/>
  <c r="P115" i="1"/>
  <c r="O115" i="1"/>
  <c r="N115" i="1"/>
  <c r="S114" i="1"/>
  <c r="R114" i="1"/>
  <c r="Q114" i="1"/>
  <c r="P114" i="1"/>
  <c r="O114" i="1"/>
  <c r="N114" i="1"/>
  <c r="S113" i="1"/>
  <c r="R113" i="1"/>
  <c r="Q113" i="1"/>
  <c r="P113" i="1"/>
  <c r="O113" i="1"/>
  <c r="N113" i="1"/>
  <c r="S112" i="1"/>
  <c r="R112" i="1"/>
  <c r="Q112" i="1"/>
  <c r="P112" i="1"/>
  <c r="O112" i="1"/>
  <c r="N112" i="1"/>
  <c r="S111" i="1"/>
  <c r="R111" i="1"/>
  <c r="Q111" i="1"/>
  <c r="P111" i="1"/>
  <c r="O111" i="1"/>
  <c r="N111" i="1"/>
  <c r="S110" i="1"/>
  <c r="R110" i="1"/>
  <c r="Q110" i="1"/>
  <c r="P110" i="1"/>
  <c r="O110" i="1"/>
  <c r="N110" i="1"/>
  <c r="S109" i="1"/>
  <c r="R109" i="1"/>
  <c r="Q109" i="1"/>
  <c r="P109" i="1"/>
  <c r="O109" i="1"/>
  <c r="N109" i="1"/>
  <c r="S108" i="1"/>
  <c r="R108" i="1"/>
  <c r="Q108" i="1"/>
  <c r="P108" i="1"/>
  <c r="O108" i="1"/>
  <c r="N108" i="1"/>
  <c r="S107" i="1"/>
  <c r="R107" i="1"/>
  <c r="Q107" i="1"/>
  <c r="P107" i="1"/>
  <c r="O107" i="1"/>
  <c r="N107" i="1"/>
  <c r="S106" i="1"/>
  <c r="R106" i="1"/>
  <c r="Q106" i="1"/>
  <c r="P106" i="1"/>
  <c r="O106" i="1"/>
  <c r="N106" i="1"/>
  <c r="S105" i="1"/>
  <c r="R105" i="1"/>
  <c r="Q105" i="1"/>
  <c r="P105" i="1"/>
  <c r="O105" i="1"/>
  <c r="N105" i="1"/>
  <c r="S104" i="1"/>
  <c r="R104" i="1"/>
  <c r="Q104" i="1"/>
  <c r="P104" i="1"/>
  <c r="O104" i="1"/>
  <c r="N104" i="1"/>
  <c r="S103" i="1"/>
  <c r="R103" i="1"/>
  <c r="Q103" i="1"/>
  <c r="P103" i="1"/>
  <c r="O103" i="1"/>
  <c r="N103" i="1"/>
  <c r="S102" i="1"/>
  <c r="R102" i="1"/>
  <c r="Q102" i="1"/>
  <c r="P102" i="1"/>
  <c r="O102" i="1"/>
  <c r="N102" i="1"/>
  <c r="S101" i="1"/>
  <c r="R101" i="1"/>
  <c r="Q101" i="1"/>
  <c r="P101" i="1"/>
  <c r="O101" i="1"/>
  <c r="N101" i="1"/>
  <c r="S100" i="1"/>
  <c r="R100" i="1"/>
  <c r="Q100" i="1"/>
  <c r="P100" i="1"/>
  <c r="O100" i="1"/>
  <c r="N100" i="1"/>
  <c r="S99" i="1"/>
  <c r="R99" i="1"/>
  <c r="Q99" i="1"/>
  <c r="P99" i="1"/>
  <c r="O99" i="1"/>
  <c r="N99" i="1"/>
  <c r="S98" i="1"/>
  <c r="R98" i="1"/>
  <c r="Q98" i="1"/>
  <c r="P98" i="1"/>
  <c r="O98" i="1"/>
  <c r="N98" i="1"/>
  <c r="S97" i="1"/>
  <c r="R97" i="1"/>
  <c r="Q97" i="1"/>
  <c r="P97" i="1"/>
  <c r="O97" i="1"/>
  <c r="N97" i="1"/>
  <c r="S96" i="1"/>
  <c r="R96" i="1"/>
  <c r="Q96" i="1"/>
  <c r="P96" i="1"/>
  <c r="O96" i="1"/>
  <c r="N96" i="1"/>
  <c r="S95" i="1"/>
  <c r="R95" i="1"/>
  <c r="Q95" i="1"/>
  <c r="P95" i="1"/>
  <c r="O95" i="1"/>
  <c r="N95" i="1"/>
  <c r="S94" i="1"/>
  <c r="R94" i="1"/>
  <c r="Q94" i="1"/>
  <c r="P94" i="1"/>
  <c r="O94" i="1"/>
  <c r="N94" i="1"/>
  <c r="S93" i="1"/>
  <c r="R93" i="1"/>
  <c r="Q93" i="1"/>
  <c r="P93" i="1"/>
  <c r="O93" i="1"/>
  <c r="N93" i="1"/>
  <c r="S92" i="1"/>
  <c r="R92" i="1"/>
  <c r="Q92" i="1"/>
  <c r="P92" i="1"/>
  <c r="O92" i="1"/>
  <c r="N92" i="1"/>
  <c r="S91" i="1"/>
  <c r="R91" i="1"/>
  <c r="Q91" i="1"/>
  <c r="P91" i="1"/>
  <c r="O91" i="1"/>
  <c r="N91" i="1"/>
  <c r="S90" i="1"/>
  <c r="R90" i="1"/>
  <c r="Q90" i="1"/>
  <c r="P90" i="1"/>
  <c r="O90" i="1"/>
  <c r="N90" i="1"/>
  <c r="S89" i="1"/>
  <c r="R89" i="1"/>
  <c r="Q89" i="1"/>
  <c r="P89" i="1"/>
  <c r="O89" i="1"/>
  <c r="N89" i="1"/>
  <c r="S88" i="1"/>
  <c r="R88" i="1"/>
  <c r="Q88" i="1"/>
  <c r="P88" i="1"/>
  <c r="O88" i="1"/>
  <c r="N88" i="1"/>
  <c r="S87" i="1"/>
  <c r="R87" i="1"/>
  <c r="Q87" i="1"/>
  <c r="P87" i="1"/>
  <c r="O87" i="1"/>
  <c r="N87" i="1"/>
  <c r="S86" i="1"/>
  <c r="R86" i="1"/>
  <c r="Q86" i="1"/>
  <c r="P86" i="1"/>
  <c r="O86" i="1"/>
  <c r="N86" i="1"/>
  <c r="S85" i="1"/>
  <c r="R85" i="1"/>
  <c r="Q85" i="1"/>
  <c r="P85" i="1"/>
  <c r="O85" i="1"/>
  <c r="N85" i="1"/>
  <c r="S84" i="1"/>
  <c r="R84" i="1"/>
  <c r="Q84" i="1"/>
  <c r="P84" i="1"/>
  <c r="O84" i="1"/>
  <c r="N84" i="1"/>
  <c r="S83" i="1"/>
  <c r="R83" i="1"/>
  <c r="Q83" i="1"/>
  <c r="P83" i="1"/>
  <c r="O83" i="1"/>
  <c r="N83" i="1"/>
  <c r="S82" i="1"/>
  <c r="R82" i="1"/>
  <c r="Q82" i="1"/>
  <c r="P82" i="1"/>
  <c r="O82" i="1"/>
  <c r="N82" i="1"/>
  <c r="S81" i="1"/>
  <c r="R81" i="1"/>
  <c r="Q81" i="1"/>
  <c r="P81" i="1"/>
  <c r="O81" i="1"/>
  <c r="N81" i="1"/>
  <c r="S80" i="1"/>
  <c r="R80" i="1"/>
  <c r="Q80" i="1"/>
  <c r="P80" i="1"/>
  <c r="O80" i="1"/>
  <c r="N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N77" i="1"/>
  <c r="S76" i="1"/>
  <c r="R76" i="1"/>
  <c r="Q76" i="1"/>
  <c r="P76" i="1"/>
  <c r="O76" i="1"/>
  <c r="N76" i="1"/>
  <c r="S75" i="1"/>
  <c r="R75" i="1"/>
  <c r="P75" i="1"/>
  <c r="O75" i="1"/>
  <c r="N75" i="1"/>
  <c r="S74" i="1"/>
  <c r="R74" i="1"/>
  <c r="Q74" i="1"/>
  <c r="P74" i="1"/>
  <c r="O74" i="1"/>
  <c r="N74" i="1"/>
  <c r="S73" i="1"/>
  <c r="R73" i="1"/>
  <c r="Q73" i="1"/>
  <c r="P73" i="1"/>
  <c r="O73" i="1"/>
  <c r="N73" i="1"/>
  <c r="S71" i="1"/>
  <c r="R71" i="1"/>
  <c r="Q71" i="1"/>
  <c r="P71" i="1"/>
  <c r="O71" i="1"/>
  <c r="N71" i="1"/>
  <c r="S70" i="1"/>
  <c r="R70" i="1"/>
  <c r="Q70" i="1"/>
  <c r="P70" i="1"/>
  <c r="O70" i="1"/>
  <c r="N70" i="1"/>
  <c r="S69" i="1"/>
  <c r="R69" i="1"/>
  <c r="Q69" i="1"/>
  <c r="P69" i="1"/>
  <c r="O69" i="1"/>
  <c r="N69" i="1"/>
  <c r="S57" i="1"/>
  <c r="R57" i="1"/>
  <c r="Q57" i="1"/>
  <c r="P57" i="1"/>
  <c r="O57" i="1"/>
  <c r="N57" i="1"/>
  <c r="S68" i="1"/>
  <c r="R68" i="1"/>
  <c r="Q68" i="1"/>
  <c r="P68" i="1"/>
  <c r="O68" i="1"/>
  <c r="N68" i="1"/>
  <c r="S67" i="1"/>
  <c r="R67" i="1"/>
  <c r="Q67" i="1"/>
  <c r="P67" i="1"/>
  <c r="O67" i="1"/>
  <c r="N67" i="1"/>
  <c r="S66" i="1"/>
  <c r="R66" i="1"/>
  <c r="Q66" i="1"/>
  <c r="P66" i="1"/>
  <c r="O66" i="1"/>
  <c r="N66" i="1"/>
  <c r="S65" i="1"/>
  <c r="R65" i="1"/>
  <c r="Q65" i="1"/>
  <c r="P65" i="1"/>
  <c r="O65" i="1"/>
  <c r="N65" i="1"/>
  <c r="S64" i="1"/>
  <c r="R64" i="1"/>
  <c r="P64" i="1"/>
  <c r="O64" i="1"/>
  <c r="N64" i="1"/>
  <c r="S63" i="1"/>
  <c r="R63" i="1"/>
  <c r="Q63" i="1"/>
  <c r="P63" i="1"/>
  <c r="O63" i="1"/>
  <c r="N63" i="1"/>
  <c r="S62" i="1"/>
  <c r="R62" i="1"/>
  <c r="Q62" i="1"/>
  <c r="P62" i="1"/>
  <c r="O62" i="1"/>
  <c r="N62" i="1"/>
  <c r="S61" i="1"/>
  <c r="R61" i="1"/>
  <c r="Q61" i="1"/>
  <c r="P61" i="1"/>
  <c r="O61" i="1"/>
  <c r="N61" i="1"/>
  <c r="S60" i="1"/>
  <c r="R60" i="1"/>
  <c r="Q60" i="1"/>
  <c r="P60" i="1"/>
  <c r="O60" i="1"/>
  <c r="N60" i="1"/>
  <c r="S59" i="1"/>
  <c r="R59" i="1"/>
  <c r="Q59" i="1"/>
  <c r="P59" i="1"/>
  <c r="O59" i="1"/>
  <c r="N59" i="1"/>
  <c r="S58" i="1"/>
  <c r="R58" i="1"/>
  <c r="Q58" i="1"/>
  <c r="P58" i="1"/>
  <c r="O58" i="1"/>
  <c r="N58" i="1"/>
  <c r="S56" i="1"/>
  <c r="R56" i="1"/>
  <c r="Q56" i="1"/>
  <c r="P56" i="1"/>
  <c r="O56" i="1"/>
  <c r="N56" i="1"/>
  <c r="S55" i="1"/>
  <c r="R55" i="1"/>
  <c r="Q55" i="1"/>
  <c r="P55" i="1"/>
  <c r="O55" i="1"/>
  <c r="N55" i="1"/>
  <c r="S54" i="1"/>
  <c r="R54" i="1"/>
  <c r="P54" i="1"/>
  <c r="O54" i="1"/>
  <c r="N54" i="1"/>
  <c r="S53" i="1"/>
  <c r="R53" i="1"/>
  <c r="Q53" i="1"/>
  <c r="P53" i="1"/>
  <c r="O53" i="1"/>
  <c r="N53" i="1"/>
  <c r="S51" i="1"/>
  <c r="R51" i="1"/>
  <c r="Q51" i="1"/>
  <c r="P51" i="1"/>
  <c r="O51" i="1"/>
  <c r="N51" i="1"/>
  <c r="S50" i="1"/>
  <c r="R50" i="1"/>
  <c r="Q50" i="1"/>
  <c r="P50" i="1"/>
  <c r="O50" i="1"/>
  <c r="N50" i="1"/>
  <c r="S49" i="1"/>
  <c r="R49" i="1"/>
  <c r="Q49" i="1"/>
  <c r="P49" i="1"/>
  <c r="O49" i="1"/>
  <c r="N49" i="1"/>
  <c r="S48" i="1"/>
  <c r="R48" i="1"/>
  <c r="Q48" i="1"/>
  <c r="P48" i="1"/>
  <c r="O48" i="1"/>
  <c r="N48" i="1"/>
  <c r="S47" i="1"/>
  <c r="R47" i="1"/>
  <c r="Q47" i="1"/>
  <c r="P47" i="1"/>
  <c r="O47" i="1"/>
  <c r="N47" i="1"/>
  <c r="S46" i="1"/>
  <c r="R46" i="1"/>
  <c r="Q46" i="1"/>
  <c r="P46" i="1"/>
  <c r="O46" i="1"/>
  <c r="N46" i="1"/>
  <c r="S45" i="1"/>
  <c r="R45" i="1"/>
  <c r="Q45" i="1"/>
  <c r="P45" i="1"/>
  <c r="O45" i="1"/>
  <c r="N45" i="1"/>
  <c r="S44" i="1"/>
  <c r="R44" i="1"/>
  <c r="Q44" i="1"/>
  <c r="P44" i="1"/>
  <c r="O44" i="1"/>
  <c r="N44" i="1"/>
  <c r="S43" i="1"/>
  <c r="R43" i="1"/>
  <c r="Q43" i="1"/>
  <c r="P43" i="1"/>
  <c r="O43" i="1"/>
  <c r="N43" i="1"/>
  <c r="S42" i="1"/>
  <c r="R42" i="1"/>
  <c r="Q42" i="1"/>
  <c r="P42" i="1"/>
  <c r="O42" i="1"/>
  <c r="S41" i="1"/>
  <c r="R41" i="1"/>
  <c r="Q41" i="1"/>
  <c r="P41" i="1"/>
  <c r="O41" i="1"/>
  <c r="N41" i="1"/>
  <c r="S40" i="1"/>
  <c r="R40" i="1"/>
  <c r="Q40" i="1"/>
  <c r="P40" i="1"/>
  <c r="O40" i="1"/>
  <c r="N40" i="1"/>
  <c r="S39" i="1"/>
  <c r="R39" i="1"/>
  <c r="Q39" i="1"/>
  <c r="P39" i="1"/>
  <c r="O39" i="1"/>
  <c r="N39" i="1"/>
  <c r="S38" i="1"/>
  <c r="R38" i="1"/>
  <c r="Q38" i="1"/>
  <c r="P38" i="1"/>
  <c r="O38" i="1"/>
  <c r="N38" i="1"/>
  <c r="S37" i="1"/>
  <c r="R37" i="1"/>
  <c r="Q37" i="1"/>
  <c r="P37" i="1"/>
  <c r="O37" i="1"/>
  <c r="N37" i="1"/>
  <c r="S36" i="1"/>
  <c r="R36" i="1"/>
  <c r="Q36" i="1"/>
  <c r="P36" i="1"/>
  <c r="O36" i="1"/>
  <c r="N36" i="1"/>
  <c r="S35" i="1"/>
  <c r="R35" i="1"/>
  <c r="Q35" i="1"/>
  <c r="P35" i="1"/>
  <c r="O35" i="1"/>
  <c r="N35" i="1"/>
  <c r="S34" i="1"/>
  <c r="R34" i="1"/>
  <c r="Q34" i="1"/>
  <c r="P34" i="1"/>
  <c r="O34" i="1"/>
  <c r="N34" i="1"/>
  <c r="S33" i="1"/>
  <c r="R33" i="1"/>
  <c r="Q33" i="1"/>
  <c r="P33" i="1"/>
  <c r="O33" i="1"/>
  <c r="N33" i="1"/>
  <c r="S32" i="1"/>
  <c r="R32" i="1"/>
  <c r="Q32" i="1"/>
  <c r="P32" i="1"/>
  <c r="O32" i="1"/>
  <c r="N32" i="1"/>
  <c r="S31" i="1"/>
  <c r="R31" i="1"/>
  <c r="Q31" i="1"/>
  <c r="P31" i="1"/>
  <c r="O31" i="1"/>
  <c r="N31" i="1"/>
  <c r="S30" i="1"/>
  <c r="R30" i="1"/>
  <c r="Q30" i="1"/>
  <c r="P30" i="1"/>
  <c r="O30" i="1"/>
  <c r="N30" i="1"/>
  <c r="S29" i="1"/>
  <c r="R29" i="1"/>
  <c r="Q29" i="1"/>
  <c r="P29" i="1"/>
  <c r="O29" i="1"/>
  <c r="N29" i="1"/>
  <c r="S28" i="1"/>
  <c r="R28" i="1"/>
  <c r="Q28" i="1"/>
  <c r="P28" i="1"/>
  <c r="O28" i="1"/>
  <c r="N28" i="1"/>
  <c r="S27" i="1"/>
  <c r="R27" i="1"/>
  <c r="Q27" i="1"/>
  <c r="P27" i="1"/>
  <c r="O27" i="1"/>
  <c r="N27" i="1"/>
  <c r="S26" i="1"/>
  <c r="R26" i="1"/>
  <c r="Q26" i="1"/>
  <c r="P26" i="1"/>
  <c r="O26" i="1"/>
  <c r="N26" i="1"/>
  <c r="S25" i="1"/>
  <c r="R25" i="1"/>
  <c r="Q25" i="1"/>
  <c r="P25" i="1"/>
  <c r="O25" i="1"/>
  <c r="N25" i="1"/>
  <c r="S24" i="1"/>
  <c r="R24" i="1"/>
  <c r="Q24" i="1"/>
  <c r="P24" i="1"/>
  <c r="O24" i="1"/>
  <c r="N24" i="1"/>
  <c r="S23" i="1"/>
  <c r="R23" i="1"/>
  <c r="Q23" i="1"/>
  <c r="P23" i="1"/>
  <c r="O23" i="1"/>
  <c r="N23" i="1"/>
  <c r="S22" i="1"/>
  <c r="R22" i="1"/>
  <c r="Q22" i="1"/>
  <c r="P22" i="1"/>
  <c r="O22" i="1"/>
  <c r="N22" i="1"/>
  <c r="S21" i="1"/>
  <c r="R21" i="1"/>
  <c r="Q21" i="1"/>
  <c r="P21" i="1"/>
  <c r="O21" i="1"/>
  <c r="N21" i="1"/>
  <c r="S20" i="1"/>
  <c r="R20" i="1"/>
  <c r="Q20" i="1"/>
  <c r="P20" i="1"/>
  <c r="O20" i="1"/>
  <c r="N20" i="1"/>
  <c r="S19" i="1"/>
  <c r="R19" i="1"/>
  <c r="Q19" i="1"/>
  <c r="P19" i="1"/>
  <c r="O19" i="1"/>
  <c r="N19" i="1"/>
  <c r="S18" i="1"/>
  <c r="R18" i="1"/>
  <c r="Q18" i="1"/>
  <c r="P18" i="1"/>
  <c r="O18" i="1"/>
  <c r="N18" i="1"/>
  <c r="S17" i="1"/>
  <c r="R17" i="1"/>
  <c r="Q17" i="1"/>
  <c r="P17" i="1"/>
  <c r="O17" i="1"/>
  <c r="N17" i="1"/>
  <c r="S16" i="1"/>
  <c r="R16" i="1"/>
  <c r="Q16" i="1"/>
  <c r="P16" i="1"/>
  <c r="O16" i="1"/>
  <c r="N16" i="1"/>
  <c r="S15" i="1"/>
  <c r="R15" i="1"/>
  <c r="Q15" i="1"/>
  <c r="P15" i="1"/>
  <c r="O15" i="1"/>
  <c r="N15" i="1"/>
  <c r="S14" i="1"/>
  <c r="R14" i="1"/>
  <c r="Q14" i="1"/>
  <c r="P14" i="1"/>
  <c r="O14" i="1"/>
  <c r="N14" i="1"/>
  <c r="S13" i="1"/>
  <c r="R13" i="1"/>
  <c r="Q13" i="1"/>
  <c r="P13" i="1"/>
  <c r="O13" i="1"/>
  <c r="N13" i="1"/>
  <c r="S12" i="1"/>
  <c r="R12" i="1"/>
  <c r="Q12" i="1"/>
  <c r="P12" i="1"/>
  <c r="O12" i="1"/>
  <c r="N12" i="1"/>
  <c r="S11" i="1"/>
  <c r="R11" i="1"/>
  <c r="Q11" i="1"/>
  <c r="P11" i="1"/>
  <c r="O11" i="1"/>
  <c r="N11" i="1"/>
  <c r="S10" i="1"/>
  <c r="R10" i="1"/>
  <c r="Q10" i="1"/>
  <c r="P10" i="1"/>
  <c r="O10" i="1"/>
  <c r="N10" i="1"/>
  <c r="S9" i="1"/>
  <c r="R9" i="1"/>
  <c r="Q9" i="1"/>
  <c r="P9" i="1"/>
  <c r="O9" i="1"/>
  <c r="N9" i="1"/>
  <c r="S8" i="1"/>
  <c r="R8" i="1"/>
  <c r="Q8" i="1"/>
  <c r="P8" i="1"/>
  <c r="O8" i="1"/>
  <c r="S7" i="1"/>
  <c r="R7" i="1"/>
  <c r="Q7" i="1"/>
  <c r="P7" i="1"/>
  <c r="O7" i="1"/>
  <c r="N7" i="1"/>
  <c r="S6" i="1"/>
  <c r="R6" i="1"/>
  <c r="Q6" i="1"/>
  <c r="P6" i="1"/>
  <c r="S5" i="1"/>
  <c r="R5" i="1"/>
  <c r="Q5" i="1"/>
  <c r="O5" i="1"/>
  <c r="X99" i="1" l="1"/>
  <c r="O157" i="1"/>
  <c r="Q157" i="1"/>
  <c r="S157" i="1"/>
  <c r="AC99" i="1"/>
  <c r="R157" i="1"/>
  <c r="AB99" i="1"/>
  <c r="AA99" i="1"/>
  <c r="Z99" i="1"/>
  <c r="Y99" i="1"/>
  <c r="P157" i="1"/>
  <c r="G4" i="1"/>
  <c r="H4" i="1"/>
  <c r="I4" i="1"/>
  <c r="F4" i="1"/>
  <c r="E4" i="1"/>
  <c r="D4" i="1"/>
</calcChain>
</file>

<file path=xl/sharedStrings.xml><?xml version="1.0" encoding="utf-8"?>
<sst xmlns="http://schemas.openxmlformats.org/spreadsheetml/2006/main" count="518" uniqueCount="158">
  <si>
    <t>% necropsies performed</t>
  </si>
  <si>
    <t>Liver</t>
  </si>
  <si>
    <t>Adenoma</t>
  </si>
  <si>
    <t>Cyst</t>
  </si>
  <si>
    <t>Fibrosis</t>
  </si>
  <si>
    <t>Hemangioma</t>
  </si>
  <si>
    <t>Hemangiosarcoma</t>
  </si>
  <si>
    <t>Hemorrage (associated with cancer, HCC or HS)</t>
  </si>
  <si>
    <t>Hepatocellular carcinoma (HCC)</t>
  </si>
  <si>
    <t>Histiocytic sarcoma (HS)</t>
  </si>
  <si>
    <t>Hyperplasia</t>
  </si>
  <si>
    <t>Lipidosis</t>
  </si>
  <si>
    <t>Lymphoma</t>
  </si>
  <si>
    <t>Necrosis</t>
  </si>
  <si>
    <t>Neoplasia (no histology)</t>
  </si>
  <si>
    <t>Thrombus</t>
  </si>
  <si>
    <t>Lung</t>
  </si>
  <si>
    <t>Acidophilic macrophage pneumonia</t>
  </si>
  <si>
    <t>Harderian gland carcinoma metastasis</t>
  </si>
  <si>
    <t>HCC metastasis</t>
  </si>
  <si>
    <t>Histiocytic sarcoma</t>
  </si>
  <si>
    <t>Necrosis (associated with neoplasia)</t>
  </si>
  <si>
    <t>Neoplasia</t>
  </si>
  <si>
    <t>Kidney</t>
  </si>
  <si>
    <t>Fibrosis (associated with nephritis or cyst)</t>
  </si>
  <si>
    <t>Glomerulonephritis</t>
  </si>
  <si>
    <t>Mineralization</t>
  </si>
  <si>
    <t>Adrenal gland</t>
  </si>
  <si>
    <t>Adrenocortical carcinoma</t>
  </si>
  <si>
    <t>Adrenocortical adenoma</t>
  </si>
  <si>
    <t>Spleen</t>
  </si>
  <si>
    <t>Heart</t>
  </si>
  <si>
    <t>Myocarditis</t>
  </si>
  <si>
    <t>Lymph nodes</t>
  </si>
  <si>
    <t>Brain</t>
  </si>
  <si>
    <t>Pituitary gland adenoma</t>
  </si>
  <si>
    <t>Thymus</t>
  </si>
  <si>
    <t>Eye</t>
  </si>
  <si>
    <t>Harderian gland carcinoma</t>
  </si>
  <si>
    <t>Harderian gland adenoma</t>
  </si>
  <si>
    <t>Skin</t>
  </si>
  <si>
    <t>Ulcerative dermatitis</t>
  </si>
  <si>
    <t>Osteosarcoma</t>
  </si>
  <si>
    <t>Pancreas</t>
  </si>
  <si>
    <t>Head</t>
  </si>
  <si>
    <t>Seminal vesicles</t>
  </si>
  <si>
    <t>Expanded by eosinophilic material</t>
  </si>
  <si>
    <t>Testis</t>
  </si>
  <si>
    <t>Penis</t>
  </si>
  <si>
    <t>Prolapse</t>
  </si>
  <si>
    <t>Urethra</t>
  </si>
  <si>
    <t>Blockage (Cystitis)</t>
  </si>
  <si>
    <t>Urinary bladder</t>
  </si>
  <si>
    <t>Uremia</t>
  </si>
  <si>
    <t>Rectum</t>
  </si>
  <si>
    <t>Teeth</t>
  </si>
  <si>
    <t>AL
Female</t>
  </si>
  <si>
    <t>12h-night-TRF
Female</t>
  </si>
  <si>
    <t>12h-night-TRF
Male</t>
  </si>
  <si>
    <t>08h-night-TRF
Female</t>
  </si>
  <si>
    <t>AL
Male</t>
  </si>
  <si>
    <t xml:space="preserve">08h-night-TRF
Male </t>
  </si>
  <si>
    <t>Stomach</t>
  </si>
  <si>
    <t xml:space="preserve">Gastric ulceration </t>
  </si>
  <si>
    <t>Infiltration (mixed inflammatory cells)</t>
  </si>
  <si>
    <t>Inflamed</t>
  </si>
  <si>
    <t>Hydronephrosis</t>
  </si>
  <si>
    <t>Intestines</t>
  </si>
  <si>
    <t>Ileum</t>
  </si>
  <si>
    <t>Atrophy</t>
  </si>
  <si>
    <t>Infiltration (mononuclear cells)</t>
  </si>
  <si>
    <t>Meningioma</t>
  </si>
  <si>
    <t>Infiltration (inflammatory cells)</t>
  </si>
  <si>
    <t>Hemorrhage</t>
  </si>
  <si>
    <t>Amyloidosis</t>
  </si>
  <si>
    <t>Malacia</t>
  </si>
  <si>
    <t>Soft tissue sarcoma</t>
  </si>
  <si>
    <t>Inguinal region</t>
  </si>
  <si>
    <t>Vulva</t>
  </si>
  <si>
    <t>Uterus</t>
  </si>
  <si>
    <t>Perineum</t>
  </si>
  <si>
    <t>Hernia</t>
  </si>
  <si>
    <t>Leptomeningeal squamous cyst</t>
  </si>
  <si>
    <t xml:space="preserve">Disc protrusion </t>
  </si>
  <si>
    <t>Spine</t>
  </si>
  <si>
    <t xml:space="preserve">Myocarditis </t>
  </si>
  <si>
    <t>Hyperkeratosis</t>
  </si>
  <si>
    <t>Infiltration (lymphocytes)</t>
  </si>
  <si>
    <t>Ovary</t>
  </si>
  <si>
    <t>Hematoma</t>
  </si>
  <si>
    <t>Peritonitis</t>
  </si>
  <si>
    <t>Salivary Glands</t>
  </si>
  <si>
    <t>Mesentary Region</t>
  </si>
  <si>
    <t>Lymphoid hyperplasia</t>
  </si>
  <si>
    <t>Pituitary gland hyperplasia</t>
  </si>
  <si>
    <t>Leiomyosarcoma</t>
  </si>
  <si>
    <t xml:space="preserve">Pancreatitis </t>
  </si>
  <si>
    <t xml:space="preserve">Myotic Gastritis </t>
  </si>
  <si>
    <t>Abdominal Cavity</t>
  </si>
  <si>
    <t>Mesothelioma</t>
  </si>
  <si>
    <t xml:space="preserve">Hemangioma </t>
  </si>
  <si>
    <t xml:space="preserve">Vesiculitis </t>
  </si>
  <si>
    <t xml:space="preserve">Lymphoma </t>
  </si>
  <si>
    <t xml:space="preserve">Steatitis </t>
  </si>
  <si>
    <t>Hair Follicle Tumor</t>
  </si>
  <si>
    <t>Adrenocortical carcinoma metastasis</t>
  </si>
  <si>
    <t>Endometrial Cysts</t>
  </si>
  <si>
    <t xml:space="preserve">Histiocytic sarcoma </t>
  </si>
  <si>
    <t>Telangiectasia</t>
  </si>
  <si>
    <t>Histiocytic Sarcoma</t>
  </si>
  <si>
    <t xml:space="preserve">Prepuce </t>
  </si>
  <si>
    <t xml:space="preserve">Eosinophilic Proteinaceous material </t>
  </si>
  <si>
    <t>Mass (Inspissated Fat/Unknown Mass)</t>
  </si>
  <si>
    <t>Ectopic</t>
  </si>
  <si>
    <t>Carcinoma</t>
  </si>
  <si>
    <t>Adrenal Gland</t>
  </si>
  <si>
    <t>Pituitary Gland/Brain</t>
  </si>
  <si>
    <t>Harderian Gland/Eye</t>
  </si>
  <si>
    <t xml:space="preserve">Lung </t>
  </si>
  <si>
    <t>Seminal Vesicles</t>
  </si>
  <si>
    <t>Spleen (Metastasis from Adrenal Gland)</t>
  </si>
  <si>
    <t>Lung (Metastasis from Liver)</t>
  </si>
  <si>
    <t>Lung (Metastasis from Harderian Gland)</t>
  </si>
  <si>
    <t>Lymph Nodes</t>
  </si>
  <si>
    <t>Soft Tissue Sarcoma</t>
  </si>
  <si>
    <t xml:space="preserve">Osteosarcoma </t>
  </si>
  <si>
    <t>Inguinal Region</t>
  </si>
  <si>
    <t>Abdomen</t>
  </si>
  <si>
    <t>Unidentified Neoplasms</t>
  </si>
  <si>
    <t xml:space="preserve">Glomerulonephritis </t>
  </si>
  <si>
    <t xml:space="preserve">Acidophilic Macrophage Pneumonia </t>
  </si>
  <si>
    <t xml:space="preserve">Liver </t>
  </si>
  <si>
    <t>Ulcerative Dermatitis</t>
  </si>
  <si>
    <t xml:space="preserve">Fibrosis </t>
  </si>
  <si>
    <t xml:space="preserve">Kidney </t>
  </si>
  <si>
    <t>Maloclussion</t>
  </si>
  <si>
    <t>Tail</t>
  </si>
  <si>
    <t xml:space="preserve">Carcinoma </t>
  </si>
  <si>
    <t>Necrosis (Adrenal Gland)</t>
  </si>
  <si>
    <t xml:space="preserve">Urinary Bladder </t>
  </si>
  <si>
    <r>
      <rPr>
        <b/>
        <sz val="14"/>
        <color theme="1"/>
        <rFont val="Century Gothic"/>
        <family val="2"/>
      </rPr>
      <t>Table S4: Histology Data by Tally</t>
    </r>
    <r>
      <rPr>
        <b/>
        <sz val="20"/>
        <color theme="1"/>
        <rFont val="Century Gothic"/>
        <family val="2"/>
      </rPr>
      <t xml:space="preserve">
</t>
    </r>
    <r>
      <rPr>
        <sz val="12"/>
        <color theme="1"/>
        <rFont val="Century Gothic"/>
        <family val="2"/>
      </rPr>
      <t xml:space="preserve">Tallied numbers of mice found with each disease type within each tissue. Total mice shows number of mice that were submitted for necropsy and histopathological analysis. N assessed shows the number that were not autolyzed and able to be analyzed.  </t>
    </r>
  </si>
  <si>
    <r>
      <t xml:space="preserve">Table S5: Histology Data by Percent
</t>
    </r>
    <r>
      <rPr>
        <sz val="12"/>
        <color theme="1"/>
        <rFont val="Century Gothic"/>
        <family val="2"/>
      </rPr>
      <t>Percent (%) of N assessed mice found with each disease type sorted by tissue.</t>
    </r>
  </si>
  <si>
    <r>
      <rPr>
        <b/>
        <sz val="14"/>
        <color theme="1"/>
        <rFont val="Century Gothic"/>
        <family val="2"/>
      </rPr>
      <t xml:space="preserve">Table S6: Histology Data by Top Diseases
</t>
    </r>
    <r>
      <rPr>
        <sz val="12"/>
        <color theme="1"/>
        <rFont val="Century Gothic"/>
        <family val="2"/>
      </rPr>
      <t xml:space="preserve">Percent (%) prevelance of disease types across tissues from N assessed mice sorted by the most commonly identified diseases. </t>
    </r>
  </si>
  <si>
    <t>Average Incidence of Top Diseases</t>
  </si>
  <si>
    <t>Average Incidence of any Disease</t>
  </si>
  <si>
    <t>Bronchoalveolar carcinoma</t>
  </si>
  <si>
    <t>Bronchoalveolar adenoma</t>
  </si>
  <si>
    <t>N able to be assessed (not autolyzed)</t>
  </si>
  <si>
    <t>N of mice submitted for necropsy</t>
  </si>
  <si>
    <t>Hepatocellular adenoma</t>
  </si>
  <si>
    <t>Histiocytosis</t>
  </si>
  <si>
    <t>Interstitial inflammation</t>
  </si>
  <si>
    <t xml:space="preserve">Arteritis </t>
  </si>
  <si>
    <t>Lymphoma (in Fat)</t>
  </si>
  <si>
    <t>Hemangiosarcoma (in Fat)</t>
  </si>
  <si>
    <t>Soft tissue sarcoma (in Fat)</t>
  </si>
  <si>
    <t>Arteritis</t>
  </si>
  <si>
    <t>Lymphoid Infil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entury Gothic"/>
      <family val="2"/>
    </font>
    <font>
      <sz val="11"/>
      <color theme="1"/>
      <name val="Century Gothic"/>
      <family val="2"/>
    </font>
    <font>
      <sz val="14"/>
      <color theme="1"/>
      <name val="Century Gothic"/>
      <family val="2"/>
    </font>
    <font>
      <sz val="18"/>
      <color theme="1"/>
      <name val="Century Gothic"/>
      <family val="2"/>
    </font>
    <font>
      <sz val="20"/>
      <color theme="1"/>
      <name val="Century Gothic"/>
      <family val="2"/>
    </font>
    <font>
      <b/>
      <sz val="20"/>
      <color theme="1"/>
      <name val="Century Gothic"/>
      <family val="2"/>
    </font>
    <font>
      <sz val="12"/>
      <name val="Century Gothic"/>
      <family val="2"/>
    </font>
    <font>
      <sz val="22"/>
      <color theme="1"/>
      <name val="Century Gothic"/>
      <family val="2"/>
    </font>
    <font>
      <sz val="20"/>
      <name val="Century Gothic"/>
      <family val="2"/>
    </font>
    <font>
      <b/>
      <sz val="14"/>
      <color theme="1"/>
      <name val="Century Gothic"/>
      <family val="2"/>
    </font>
    <font>
      <b/>
      <sz val="12"/>
      <color theme="1"/>
      <name val="Century Gothic"/>
      <family val="2"/>
    </font>
  </fonts>
  <fills count="5">
    <fill>
      <patternFill patternType="none"/>
    </fill>
    <fill>
      <patternFill patternType="gray125"/>
    </fill>
    <fill>
      <patternFill patternType="solid">
        <fgColor rgb="FFD3D2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2">
    <xf numFmtId="0" fontId="0" fillId="0" borderId="0" xfId="0"/>
    <xf numFmtId="0" fontId="3" fillId="0" borderId="0" xfId="0" applyFont="1" applyAlignment="1">
      <alignment horizontal="center" vertical="center"/>
    </xf>
    <xf numFmtId="0" fontId="4" fillId="2" borderId="4" xfId="0" applyFont="1" applyFill="1" applyBorder="1" applyAlignment="1">
      <alignment horizontal="center" vertical="top" wrapText="1"/>
    </xf>
    <xf numFmtId="0" fontId="4" fillId="3" borderId="0" xfId="0" applyFont="1" applyFill="1" applyAlignment="1">
      <alignment horizontal="center" vertical="top" wrapText="1"/>
    </xf>
    <xf numFmtId="0" fontId="4" fillId="4" borderId="0" xfId="0" applyFont="1" applyFill="1" applyAlignment="1">
      <alignment horizontal="center" vertical="top" wrapText="1"/>
    </xf>
    <xf numFmtId="0" fontId="4" fillId="2" borderId="0" xfId="0" applyFont="1" applyFill="1" applyAlignment="1">
      <alignment horizontal="center" vertical="top" wrapText="1"/>
    </xf>
    <xf numFmtId="0" fontId="4" fillId="4" borderId="35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1" fontId="2" fillId="0" borderId="3" xfId="1" applyNumberFormat="1" applyFont="1" applyFill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2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" fontId="2" fillId="0" borderId="6" xfId="1" applyNumberFormat="1" applyFont="1" applyFill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9" fontId="2" fillId="0" borderId="19" xfId="1" applyFont="1" applyBorder="1" applyAlignment="1">
      <alignment horizontal="center" vertical="center"/>
    </xf>
    <xf numFmtId="9" fontId="2" fillId="0" borderId="26" xfId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2" fontId="4" fillId="0" borderId="3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left" vertical="center" wrapText="1"/>
    </xf>
    <xf numFmtId="0" fontId="6" fillId="0" borderId="15" xfId="0" applyFont="1" applyBorder="1" applyAlignment="1">
      <alignment horizontal="center" vertical="center" wrapText="1"/>
    </xf>
    <xf numFmtId="2" fontId="4" fillId="0" borderId="19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2" fontId="4" fillId="0" borderId="18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2" fontId="4" fillId="0" borderId="23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4" fillId="0" borderId="2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4" fillId="0" borderId="29" xfId="0" applyNumberFormat="1" applyFont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0" xfId="0" applyFont="1" applyBorder="1" applyAlignment="1">
      <alignment vertical="center" wrapText="1"/>
    </xf>
    <xf numFmtId="0" fontId="6" fillId="0" borderId="17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2" fontId="4" fillId="0" borderId="32" xfId="0" applyNumberFormat="1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7" xfId="0" applyFont="1" applyBorder="1" applyAlignment="1">
      <alignment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0" borderId="9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24" xfId="0" applyFont="1" applyBorder="1" applyAlignment="1">
      <alignment vertical="center" wrapText="1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2" fillId="0" borderId="21" xfId="0" applyFont="1" applyBorder="1" applyAlignment="1">
      <alignment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2" fillId="0" borderId="13" xfId="0" applyFont="1" applyBorder="1" applyAlignment="1">
      <alignment vertical="center" wrapText="1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2" fillId="0" borderId="12" xfId="0" applyFont="1" applyBorder="1" applyAlignment="1">
      <alignment vertical="center" wrapText="1"/>
    </xf>
    <xf numFmtId="0" fontId="6" fillId="0" borderId="8" xfId="0" applyFont="1" applyBorder="1" applyAlignment="1">
      <alignment horizontal="center" vertical="top" wrapText="1"/>
    </xf>
    <xf numFmtId="0" fontId="6" fillId="0" borderId="11" xfId="0" applyFont="1" applyBorder="1" applyAlignment="1">
      <alignment horizontal="center" vertical="top" wrapText="1"/>
    </xf>
    <xf numFmtId="2" fontId="4" fillId="0" borderId="22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7" fillId="0" borderId="0" xfId="0" applyFont="1" applyAlignment="1">
      <alignment vertical="center" wrapText="1"/>
    </xf>
    <xf numFmtId="0" fontId="6" fillId="0" borderId="4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/>
    </xf>
    <xf numFmtId="2" fontId="6" fillId="0" borderId="6" xfId="0" applyNumberFormat="1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2" fontId="6" fillId="0" borderId="6" xfId="0" applyNumberFormat="1" applyFont="1" applyBorder="1" applyAlignment="1">
      <alignment vertical="top"/>
    </xf>
    <xf numFmtId="0" fontId="6" fillId="0" borderId="1" xfId="0" applyFont="1" applyBorder="1" applyAlignment="1">
      <alignment horizontal="center" vertical="center" wrapText="1"/>
    </xf>
    <xf numFmtId="2" fontId="4" fillId="0" borderId="20" xfId="0" applyNumberFormat="1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left" vertical="top" wrapText="1"/>
    </xf>
    <xf numFmtId="0" fontId="11" fillId="0" borderId="37" xfId="0" applyFont="1" applyBorder="1" applyAlignment="1">
      <alignment horizontal="left" vertical="top" wrapText="1"/>
    </xf>
    <xf numFmtId="0" fontId="12" fillId="0" borderId="11" xfId="0" applyFont="1" applyBorder="1" applyAlignment="1">
      <alignment horizontal="left" vertical="top" wrapText="1"/>
    </xf>
    <xf numFmtId="0" fontId="12" fillId="0" borderId="37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7" fillId="0" borderId="35" xfId="0" applyFont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0000"/>
      <color rgb="FFFF5050"/>
      <color rgb="FFDA0000"/>
      <color rgb="FFFF9999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1C87-8794-4D43-A928-077891B1A6BB}">
  <sheetPr>
    <pageSetUpPr fitToPage="1"/>
  </sheetPr>
  <dimension ref="A1:AC176"/>
  <sheetViews>
    <sheetView tabSelected="1" zoomScale="70" zoomScaleNormal="70" workbookViewId="0">
      <pane ySplit="1" topLeftCell="A141" activePane="bottomLeft" state="frozen"/>
      <selection pane="bottomLeft" activeCell="X8" sqref="X8"/>
    </sheetView>
  </sheetViews>
  <sheetFormatPr defaultColWidth="12" defaultRowHeight="13.8" x14ac:dyDescent="0.3"/>
  <cols>
    <col min="1" max="1" width="19.5546875" style="9" customWidth="1"/>
    <col min="2" max="2" width="35.6640625" style="8" bestFit="1" customWidth="1"/>
    <col min="3" max="3" width="28.109375" style="8" customWidth="1"/>
    <col min="4" max="9" width="13.109375" style="88" customWidth="1"/>
    <col min="10" max="10" width="12" style="9"/>
    <col min="11" max="11" width="19" style="9" customWidth="1"/>
    <col min="12" max="12" width="35.6640625" style="87" bestFit="1" customWidth="1"/>
    <col min="13" max="13" width="29.33203125" style="8" bestFit="1" customWidth="1"/>
    <col min="14" max="19" width="13.109375" style="88" customWidth="1"/>
    <col min="20" max="20" width="12" style="9"/>
    <col min="21" max="21" width="16.5546875" style="9" customWidth="1"/>
    <col min="22" max="22" width="70.33203125" style="1" bestFit="1" customWidth="1"/>
    <col min="23" max="23" width="28.6640625" style="1" bestFit="1" customWidth="1"/>
    <col min="24" max="16384" width="12" style="9"/>
  </cols>
  <sheetData>
    <row r="1" spans="1:29" s="8" customFormat="1" ht="96.6" customHeight="1" thickBot="1" x14ac:dyDescent="0.35">
      <c r="A1" s="120" t="s">
        <v>140</v>
      </c>
      <c r="B1" s="120"/>
      <c r="C1" s="121"/>
      <c r="D1" s="2" t="s">
        <v>56</v>
      </c>
      <c r="E1" s="3" t="s">
        <v>57</v>
      </c>
      <c r="F1" s="4" t="s">
        <v>59</v>
      </c>
      <c r="G1" s="5" t="s">
        <v>60</v>
      </c>
      <c r="H1" s="3" t="s">
        <v>58</v>
      </c>
      <c r="I1" s="6" t="s">
        <v>61</v>
      </c>
      <c r="J1" s="7"/>
      <c r="K1" s="89"/>
      <c r="L1" s="110" t="s">
        <v>141</v>
      </c>
      <c r="M1" s="111"/>
      <c r="N1" s="5" t="s">
        <v>56</v>
      </c>
      <c r="O1" s="3" t="s">
        <v>57</v>
      </c>
      <c r="P1" s="4" t="s">
        <v>59</v>
      </c>
      <c r="Q1" s="5" t="s">
        <v>60</v>
      </c>
      <c r="R1" s="3" t="s">
        <v>58</v>
      </c>
      <c r="S1" s="6" t="s">
        <v>61</v>
      </c>
      <c r="U1" s="89"/>
      <c r="V1" s="112" t="s">
        <v>142</v>
      </c>
      <c r="W1" s="113"/>
      <c r="X1" s="5" t="s">
        <v>56</v>
      </c>
      <c r="Y1" s="3" t="s">
        <v>57</v>
      </c>
      <c r="Z1" s="4" t="s">
        <v>59</v>
      </c>
      <c r="AA1" s="5" t="s">
        <v>60</v>
      </c>
      <c r="AB1" s="3" t="s">
        <v>58</v>
      </c>
      <c r="AC1" s="4" t="s">
        <v>61</v>
      </c>
    </row>
    <row r="2" spans="1:29" ht="15" x14ac:dyDescent="0.3">
      <c r="B2" s="116" t="s">
        <v>147</v>
      </c>
      <c r="C2" s="117"/>
      <c r="D2" s="10">
        <v>96</v>
      </c>
      <c r="E2" s="11">
        <v>65</v>
      </c>
      <c r="F2" s="11">
        <v>71</v>
      </c>
      <c r="G2" s="11">
        <v>98</v>
      </c>
      <c r="H2" s="11">
        <v>73</v>
      </c>
      <c r="I2" s="12">
        <v>73</v>
      </c>
      <c r="L2" s="116" t="s">
        <v>147</v>
      </c>
      <c r="M2" s="117"/>
      <c r="N2" s="10">
        <v>96</v>
      </c>
      <c r="O2" s="11">
        <v>65</v>
      </c>
      <c r="P2" s="11">
        <v>71</v>
      </c>
      <c r="Q2" s="11">
        <v>98</v>
      </c>
      <c r="R2" s="11">
        <v>73</v>
      </c>
      <c r="S2" s="12">
        <v>73</v>
      </c>
      <c r="V2" s="116" t="s">
        <v>147</v>
      </c>
      <c r="W2" s="117"/>
      <c r="X2" s="10">
        <v>96</v>
      </c>
      <c r="Y2" s="11">
        <v>65</v>
      </c>
      <c r="Z2" s="11">
        <v>71</v>
      </c>
      <c r="AA2" s="11">
        <v>98</v>
      </c>
      <c r="AB2" s="11">
        <v>73</v>
      </c>
      <c r="AC2" s="12">
        <v>73</v>
      </c>
    </row>
    <row r="3" spans="1:29" ht="15" customHeight="1" x14ac:dyDescent="0.3">
      <c r="B3" s="118" t="s">
        <v>148</v>
      </c>
      <c r="C3" s="119"/>
      <c r="D3" s="14">
        <v>101</v>
      </c>
      <c r="E3" s="14">
        <v>72</v>
      </c>
      <c r="F3" s="15">
        <v>72</v>
      </c>
      <c r="G3" s="15">
        <v>102</v>
      </c>
      <c r="H3" s="15">
        <v>74</v>
      </c>
      <c r="I3" s="16">
        <v>76</v>
      </c>
      <c r="L3" s="118" t="s">
        <v>148</v>
      </c>
      <c r="M3" s="119"/>
      <c r="N3" s="14">
        <v>101</v>
      </c>
      <c r="O3" s="14">
        <v>72</v>
      </c>
      <c r="P3" s="15">
        <v>72</v>
      </c>
      <c r="Q3" s="15">
        <v>102</v>
      </c>
      <c r="R3" s="15">
        <v>74</v>
      </c>
      <c r="S3" s="16">
        <v>76</v>
      </c>
      <c r="V3" s="118" t="s">
        <v>148</v>
      </c>
      <c r="W3" s="119"/>
      <c r="X3" s="14">
        <v>101</v>
      </c>
      <c r="Y3" s="14">
        <v>72</v>
      </c>
      <c r="Z3" s="15">
        <v>72</v>
      </c>
      <c r="AA3" s="15">
        <v>102</v>
      </c>
      <c r="AB3" s="15">
        <v>74</v>
      </c>
      <c r="AC3" s="16">
        <v>76</v>
      </c>
    </row>
    <row r="4" spans="1:29" ht="15.6" customHeight="1" thickBot="1" x14ac:dyDescent="0.35">
      <c r="B4" s="114" t="s">
        <v>0</v>
      </c>
      <c r="C4" s="115"/>
      <c r="D4" s="18">
        <f t="shared" ref="D4:I4" si="0">D2/D3</f>
        <v>0.95049504950495045</v>
      </c>
      <c r="E4" s="18">
        <f t="shared" si="0"/>
        <v>0.90277777777777779</v>
      </c>
      <c r="F4" s="18">
        <f t="shared" si="0"/>
        <v>0.98611111111111116</v>
      </c>
      <c r="G4" s="18">
        <f t="shared" si="0"/>
        <v>0.96078431372549022</v>
      </c>
      <c r="H4" s="18">
        <f t="shared" si="0"/>
        <v>0.98648648648648651</v>
      </c>
      <c r="I4" s="19">
        <f t="shared" si="0"/>
        <v>0.96052631578947367</v>
      </c>
      <c r="L4" s="114" t="s">
        <v>0</v>
      </c>
      <c r="M4" s="115"/>
      <c r="N4" s="18">
        <f t="shared" ref="N4:S4" si="1">N2/N3</f>
        <v>0.95049504950495045</v>
      </c>
      <c r="O4" s="18">
        <f t="shared" si="1"/>
        <v>0.90277777777777779</v>
      </c>
      <c r="P4" s="18">
        <f t="shared" si="1"/>
        <v>0.98611111111111116</v>
      </c>
      <c r="Q4" s="18">
        <f t="shared" si="1"/>
        <v>0.96078431372549022</v>
      </c>
      <c r="R4" s="18">
        <f t="shared" si="1"/>
        <v>0.98648648648648651</v>
      </c>
      <c r="S4" s="19">
        <f t="shared" si="1"/>
        <v>0.96052631578947367</v>
      </c>
      <c r="V4" s="114" t="s">
        <v>0</v>
      </c>
      <c r="W4" s="115"/>
      <c r="X4" s="18">
        <f t="shared" ref="X4:AC4" si="2">X2/X3</f>
        <v>0.95049504950495045</v>
      </c>
      <c r="Y4" s="18">
        <f t="shared" si="2"/>
        <v>0.90277777777777779</v>
      </c>
      <c r="Z4" s="18">
        <f t="shared" si="2"/>
        <v>0.98611111111111116</v>
      </c>
      <c r="AA4" s="18">
        <f t="shared" si="2"/>
        <v>0.96078431372549022</v>
      </c>
      <c r="AB4" s="18">
        <f t="shared" si="2"/>
        <v>0.98648648648648651</v>
      </c>
      <c r="AC4" s="19">
        <f t="shared" si="2"/>
        <v>0.96052631578947367</v>
      </c>
    </row>
    <row r="5" spans="1:29" s="8" customFormat="1" ht="30" customHeight="1" x14ac:dyDescent="0.3">
      <c r="B5" s="99" t="s">
        <v>1</v>
      </c>
      <c r="C5" s="21" t="s">
        <v>149</v>
      </c>
      <c r="D5" s="22">
        <v>3</v>
      </c>
      <c r="E5" s="22">
        <v>5</v>
      </c>
      <c r="F5" s="22">
        <v>9</v>
      </c>
      <c r="G5" s="22">
        <v>14</v>
      </c>
      <c r="H5" s="22">
        <v>11</v>
      </c>
      <c r="I5" s="23">
        <v>8</v>
      </c>
      <c r="L5" s="99" t="s">
        <v>1</v>
      </c>
      <c r="M5" s="21" t="s">
        <v>149</v>
      </c>
      <c r="N5" s="26">
        <f>(D5/D$2)*(100)</f>
        <v>3.125</v>
      </c>
      <c r="O5" s="26">
        <f t="shared" ref="O5:S5" si="3">(E5/E$2)*(100)</f>
        <v>7.6923076923076925</v>
      </c>
      <c r="P5" s="26">
        <f t="shared" ref="P5:P7" si="4">(F5/F$2)*(100)</f>
        <v>12.676056338028168</v>
      </c>
      <c r="Q5" s="26">
        <f t="shared" si="3"/>
        <v>14.285714285714285</v>
      </c>
      <c r="R5" s="26">
        <f t="shared" si="3"/>
        <v>15.068493150684931</v>
      </c>
      <c r="S5" s="27">
        <f t="shared" si="3"/>
        <v>10.95890410958904</v>
      </c>
      <c r="V5" s="99" t="s">
        <v>114</v>
      </c>
      <c r="W5" s="28" t="s">
        <v>1</v>
      </c>
      <c r="X5" s="26">
        <f>(D13/D$2)*(100)</f>
        <v>6.25</v>
      </c>
      <c r="Y5" s="26">
        <f>(E13/E$2)*(100)</f>
        <v>3.0769230769230771</v>
      </c>
      <c r="Z5" s="26">
        <f>(F13/F$2)*(100)</f>
        <v>9.8591549295774641</v>
      </c>
      <c r="AA5" s="26">
        <f>(G13/G$2)*(100)</f>
        <v>26.530612244897959</v>
      </c>
      <c r="AB5" s="26">
        <f>(H13/H$2)*(100)</f>
        <v>26.027397260273972</v>
      </c>
      <c r="AC5" s="27">
        <f>(I13/I$2)*(100)</f>
        <v>19.17808219178082</v>
      </c>
    </row>
    <row r="6" spans="1:29" s="8" customFormat="1" ht="30" customHeight="1" x14ac:dyDescent="0.3">
      <c r="B6" s="100"/>
      <c r="C6" s="29" t="s">
        <v>152</v>
      </c>
      <c r="D6" s="30">
        <v>0</v>
      </c>
      <c r="E6" s="30">
        <v>1</v>
      </c>
      <c r="F6" s="30">
        <v>0</v>
      </c>
      <c r="G6" s="30">
        <v>0</v>
      </c>
      <c r="H6" s="30">
        <v>0</v>
      </c>
      <c r="I6" s="31">
        <v>0</v>
      </c>
      <c r="L6" s="100"/>
      <c r="M6" s="29" t="s">
        <v>152</v>
      </c>
      <c r="N6" s="32">
        <f t="shared" ref="N6:N7" si="5">(D6/D$2)*(100)</f>
        <v>0</v>
      </c>
      <c r="O6" s="32">
        <f t="shared" ref="O6:O7" si="6">(E6/E$2)*(100)</f>
        <v>1.5384615384615385</v>
      </c>
      <c r="P6" s="32">
        <f t="shared" si="4"/>
        <v>0</v>
      </c>
      <c r="Q6" s="32">
        <f t="shared" ref="Q6:Q7" si="7">(G6/G$2)*(100)</f>
        <v>0</v>
      </c>
      <c r="R6" s="32">
        <f t="shared" ref="R6:R7" si="8">(H6/H$2)*(100)</f>
        <v>0</v>
      </c>
      <c r="S6" s="33">
        <f t="shared" ref="S6:S7" si="9">(I6/I$2)*(100)</f>
        <v>0</v>
      </c>
      <c r="V6" s="100"/>
      <c r="W6" s="13" t="s">
        <v>118</v>
      </c>
      <c r="X6" s="32">
        <f>(D27/D$2)*(100)</f>
        <v>0</v>
      </c>
      <c r="Y6" s="32">
        <f>(E27/E$2)*(100)</f>
        <v>1.5384615384615385</v>
      </c>
      <c r="Z6" s="32">
        <f>(F27/F$2)*(100)</f>
        <v>1.4084507042253522</v>
      </c>
      <c r="AA6" s="32">
        <f>(G27/G$2)*(100)</f>
        <v>17.346938775510203</v>
      </c>
      <c r="AB6" s="32">
        <f>(H27/H$2)*(100)</f>
        <v>16.43835616438356</v>
      </c>
      <c r="AC6" s="33">
        <f>(I27/I$2)*(100)</f>
        <v>13.698630136986301</v>
      </c>
    </row>
    <row r="7" spans="1:29" ht="30" customHeight="1" x14ac:dyDescent="0.3">
      <c r="B7" s="100"/>
      <c r="C7" s="34" t="s">
        <v>3</v>
      </c>
      <c r="D7" s="30">
        <v>0</v>
      </c>
      <c r="E7" s="30">
        <v>1</v>
      </c>
      <c r="F7" s="30">
        <v>0</v>
      </c>
      <c r="G7" s="30">
        <v>3</v>
      </c>
      <c r="H7" s="30">
        <v>2</v>
      </c>
      <c r="I7" s="31">
        <v>0</v>
      </c>
      <c r="J7" s="8"/>
      <c r="K7" s="8"/>
      <c r="L7" s="100"/>
      <c r="M7" s="34" t="s">
        <v>3</v>
      </c>
      <c r="N7" s="32">
        <f t="shared" si="5"/>
        <v>0</v>
      </c>
      <c r="O7" s="32">
        <f t="shared" si="6"/>
        <v>1.5384615384615385</v>
      </c>
      <c r="P7" s="32">
        <f t="shared" si="4"/>
        <v>0</v>
      </c>
      <c r="Q7" s="32">
        <f t="shared" si="7"/>
        <v>3.0612244897959182</v>
      </c>
      <c r="R7" s="32">
        <f t="shared" si="8"/>
        <v>2.7397260273972601</v>
      </c>
      <c r="S7" s="33">
        <f t="shared" si="9"/>
        <v>0</v>
      </c>
      <c r="V7" s="100"/>
      <c r="W7" s="13" t="s">
        <v>121</v>
      </c>
      <c r="X7" s="32">
        <f>(D30/D$2)*(100)</f>
        <v>0</v>
      </c>
      <c r="Y7" s="32">
        <f>(E30/E$2)*(100)</f>
        <v>1.5384615384615385</v>
      </c>
      <c r="Z7" s="32">
        <f>(F30/F$2)*(100)</f>
        <v>0</v>
      </c>
      <c r="AA7" s="32">
        <f>(G30/G$2)*(100)</f>
        <v>0</v>
      </c>
      <c r="AB7" s="32">
        <f>(H30/H$2)*(100)</f>
        <v>1.3698630136986301</v>
      </c>
      <c r="AC7" s="33">
        <f>(I30/I$2)*(100)</f>
        <v>1.3698630136986301</v>
      </c>
    </row>
    <row r="8" spans="1:29" ht="30" customHeight="1" x14ac:dyDescent="0.3">
      <c r="B8" s="100"/>
      <c r="C8" s="35" t="s">
        <v>4</v>
      </c>
      <c r="D8" s="30">
        <v>1</v>
      </c>
      <c r="E8" s="30">
        <v>0</v>
      </c>
      <c r="F8" s="30">
        <v>0</v>
      </c>
      <c r="G8" s="30">
        <v>1</v>
      </c>
      <c r="H8" s="30">
        <v>0</v>
      </c>
      <c r="I8" s="31">
        <v>0</v>
      </c>
      <c r="J8" s="8"/>
      <c r="K8" s="8"/>
      <c r="L8" s="100"/>
      <c r="M8" s="35" t="s">
        <v>4</v>
      </c>
      <c r="N8" s="32">
        <f>(D8/D$2)*(100)</f>
        <v>1.0416666666666665</v>
      </c>
      <c r="O8" s="32">
        <f>(E8/E$2)*(100)</f>
        <v>0</v>
      </c>
      <c r="P8" s="32">
        <f>(F8/F$2)*(100)</f>
        <v>0</v>
      </c>
      <c r="Q8" s="32">
        <f>(G8/G$2)*(100)</f>
        <v>1.0204081632653061</v>
      </c>
      <c r="R8" s="32">
        <f>(H8/H$2)*(100)</f>
        <v>0</v>
      </c>
      <c r="S8" s="33">
        <f>(I8/I$2)*(100)</f>
        <v>0</v>
      </c>
      <c r="V8" s="100"/>
      <c r="W8" s="13" t="s">
        <v>122</v>
      </c>
      <c r="X8" s="32">
        <f>(D29/D$2)*(100)</f>
        <v>0</v>
      </c>
      <c r="Y8" s="32">
        <f>(E29/E$2)*(100)</f>
        <v>0</v>
      </c>
      <c r="Z8" s="32">
        <f>(F29/F$2)*(100)</f>
        <v>0</v>
      </c>
      <c r="AA8" s="32">
        <f>(G29/G$2)*(100)</f>
        <v>0</v>
      </c>
      <c r="AB8" s="32">
        <f>(H29/H$2)*(100)</f>
        <v>0</v>
      </c>
      <c r="AC8" s="33">
        <f>(I29/I$2)*(100)</f>
        <v>0</v>
      </c>
    </row>
    <row r="9" spans="1:29" ht="30" customHeight="1" x14ac:dyDescent="0.3">
      <c r="B9" s="100"/>
      <c r="C9" s="29" t="s">
        <v>5</v>
      </c>
      <c r="D9" s="30">
        <v>0</v>
      </c>
      <c r="E9" s="30">
        <v>0</v>
      </c>
      <c r="F9" s="30">
        <v>0</v>
      </c>
      <c r="G9" s="30">
        <v>0</v>
      </c>
      <c r="H9" s="30">
        <v>1</v>
      </c>
      <c r="I9" s="31">
        <v>0</v>
      </c>
      <c r="J9" s="8"/>
      <c r="K9" s="8"/>
      <c r="L9" s="100"/>
      <c r="M9" s="29" t="s">
        <v>5</v>
      </c>
      <c r="N9" s="32">
        <f>(D9/D$2)*(100)</f>
        <v>0</v>
      </c>
      <c r="O9" s="32">
        <f>(E9/E$2)*(100)</f>
        <v>0</v>
      </c>
      <c r="P9" s="32">
        <f>(F9/F$2)*(100)</f>
        <v>0</v>
      </c>
      <c r="Q9" s="32">
        <f>(G9/G$2)*(100)</f>
        <v>0</v>
      </c>
      <c r="R9" s="32">
        <f>(H9/H$2)*(100)</f>
        <v>1.3698630136986301</v>
      </c>
      <c r="S9" s="33">
        <f>(I9/I$2)*(100)</f>
        <v>0</v>
      </c>
      <c r="V9" s="100"/>
      <c r="W9" s="13" t="s">
        <v>115</v>
      </c>
      <c r="X9" s="32">
        <f>(D54/D$2)*(100)</f>
        <v>0</v>
      </c>
      <c r="Y9" s="32">
        <f>(E54/E$2)*(100)</f>
        <v>0</v>
      </c>
      <c r="Z9" s="32">
        <f>(F54/F$2)*(100)</f>
        <v>0</v>
      </c>
      <c r="AA9" s="32">
        <f>(G54/G$2)*(100)</f>
        <v>7.1428571428571423</v>
      </c>
      <c r="AB9" s="32">
        <f>(H54/H$2)*(100)</f>
        <v>4.10958904109589</v>
      </c>
      <c r="AC9" s="33">
        <f>(I54/I$2)*(100)</f>
        <v>10.95890410958904</v>
      </c>
    </row>
    <row r="10" spans="1:29" ht="30" customHeight="1" x14ac:dyDescent="0.3">
      <c r="B10" s="100"/>
      <c r="C10" s="29" t="s">
        <v>6</v>
      </c>
      <c r="D10" s="30">
        <v>1</v>
      </c>
      <c r="E10" s="30">
        <v>0</v>
      </c>
      <c r="F10" s="30">
        <v>0</v>
      </c>
      <c r="G10" s="30">
        <v>4</v>
      </c>
      <c r="H10" s="30">
        <v>0</v>
      </c>
      <c r="I10" s="31">
        <v>1</v>
      </c>
      <c r="J10" s="8"/>
      <c r="K10" s="8"/>
      <c r="L10" s="100"/>
      <c r="M10" s="29" t="s">
        <v>6</v>
      </c>
      <c r="N10" s="32">
        <f>(D10/D$2)*(100)</f>
        <v>1.0416666666666665</v>
      </c>
      <c r="O10" s="32">
        <f>(E10/E$2)*(100)</f>
        <v>0</v>
      </c>
      <c r="P10" s="32">
        <f>(F10/F$2)*(100)</f>
        <v>0</v>
      </c>
      <c r="Q10" s="32">
        <f>(G10/G$2)*(100)</f>
        <v>4.0816326530612246</v>
      </c>
      <c r="R10" s="32">
        <f>(H10/H$2)*(100)</f>
        <v>0</v>
      </c>
      <c r="S10" s="33">
        <f>(I10/I$2)*(100)</f>
        <v>1.3698630136986301</v>
      </c>
      <c r="V10" s="100"/>
      <c r="W10" s="13" t="s">
        <v>120</v>
      </c>
      <c r="X10" s="32">
        <f>(D60/D$2)*(100)</f>
        <v>0</v>
      </c>
      <c r="Y10" s="32">
        <f>(E60/E$2)*(100)</f>
        <v>0</v>
      </c>
      <c r="Z10" s="32">
        <f>(F60/F$2)*(100)</f>
        <v>0</v>
      </c>
      <c r="AA10" s="32">
        <f>(G60/G$2)*(100)</f>
        <v>0</v>
      </c>
      <c r="AB10" s="32">
        <f>(H60/H$2)*(100)</f>
        <v>0</v>
      </c>
      <c r="AC10" s="33">
        <f>(I60/I$2)*(100)</f>
        <v>1.3698630136986301</v>
      </c>
    </row>
    <row r="11" spans="1:29" ht="30" customHeight="1" x14ac:dyDescent="0.3">
      <c r="B11" s="100"/>
      <c r="C11" s="29" t="s">
        <v>7</v>
      </c>
      <c r="D11" s="30">
        <v>0</v>
      </c>
      <c r="E11" s="30">
        <v>0</v>
      </c>
      <c r="F11" s="30">
        <v>0</v>
      </c>
      <c r="G11" s="30">
        <v>3</v>
      </c>
      <c r="H11" s="30">
        <v>1</v>
      </c>
      <c r="I11" s="31">
        <v>0</v>
      </c>
      <c r="L11" s="100"/>
      <c r="M11" s="29" t="s">
        <v>7</v>
      </c>
      <c r="N11" s="32">
        <f>(D11/D$2)*(100)</f>
        <v>0</v>
      </c>
      <c r="O11" s="32">
        <f>(E11/E$2)*(100)</f>
        <v>0</v>
      </c>
      <c r="P11" s="32">
        <f>(F11/F$2)*(100)</f>
        <v>0</v>
      </c>
      <c r="Q11" s="32">
        <f>(G11/G$2)*(100)</f>
        <v>3.0612244897959182</v>
      </c>
      <c r="R11" s="32">
        <f>(H11/H$2)*(100)</f>
        <v>1.3698630136986301</v>
      </c>
      <c r="S11" s="33">
        <f>(I11/I$2)*(100)</f>
        <v>0</v>
      </c>
      <c r="V11" s="100"/>
      <c r="W11" s="13" t="s">
        <v>117</v>
      </c>
      <c r="X11" s="32">
        <f>(D95/D$2)*(100)</f>
        <v>2.083333333333333</v>
      </c>
      <c r="Y11" s="32">
        <f>(E95/E$2)*(100)</f>
        <v>1.5384615384615385</v>
      </c>
      <c r="Z11" s="32">
        <f>(F95/F$2)*(100)</f>
        <v>0</v>
      </c>
      <c r="AA11" s="32">
        <f>(G95/G$2)*(100)</f>
        <v>5.1020408163265305</v>
      </c>
      <c r="AB11" s="32">
        <f>(H95/H$2)*(100)</f>
        <v>1.3698630136986301</v>
      </c>
      <c r="AC11" s="33">
        <f>(I95/I$2)*(100)</f>
        <v>0</v>
      </c>
    </row>
    <row r="12" spans="1:29" ht="30" customHeight="1" x14ac:dyDescent="0.3">
      <c r="B12" s="100"/>
      <c r="C12" s="34" t="s">
        <v>74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1">
        <v>1</v>
      </c>
      <c r="L12" s="100"/>
      <c r="M12" s="34" t="s">
        <v>74</v>
      </c>
      <c r="N12" s="32">
        <f>(D12/D$2)*(100)</f>
        <v>0</v>
      </c>
      <c r="O12" s="32">
        <f>(E12/E$2)*(100)</f>
        <v>0</v>
      </c>
      <c r="P12" s="32">
        <f>(F12/F$2)*(100)</f>
        <v>0</v>
      </c>
      <c r="Q12" s="32">
        <f>(G12/G$2)*(100)</f>
        <v>0</v>
      </c>
      <c r="R12" s="32">
        <f>(H12/H$2)*(100)</f>
        <v>0</v>
      </c>
      <c r="S12" s="33">
        <f>(I12/I$2)*(100)</f>
        <v>1.3698630136986301</v>
      </c>
      <c r="V12" s="100"/>
      <c r="W12" s="13" t="s">
        <v>23</v>
      </c>
      <c r="X12" s="32">
        <f>(D37/D$2)*(100)</f>
        <v>0</v>
      </c>
      <c r="Y12" s="32">
        <f>(E37/E$2)*(100)</f>
        <v>0</v>
      </c>
      <c r="Z12" s="32">
        <f>(F37/F$2)*(100)</f>
        <v>0</v>
      </c>
      <c r="AA12" s="32">
        <f>(G37/G$2)*(100)</f>
        <v>1.0204081632653061</v>
      </c>
      <c r="AB12" s="32">
        <f>(H37/H$2)*(100)</f>
        <v>1.3698630136986301</v>
      </c>
      <c r="AC12" s="33">
        <f>(I37/I$2)*(100)</f>
        <v>0</v>
      </c>
    </row>
    <row r="13" spans="1:29" ht="30" customHeight="1" thickBot="1" x14ac:dyDescent="0.35">
      <c r="B13" s="100"/>
      <c r="C13" s="29" t="s">
        <v>8</v>
      </c>
      <c r="D13" s="30">
        <v>6</v>
      </c>
      <c r="E13" s="30">
        <v>2</v>
      </c>
      <c r="F13" s="30">
        <v>7</v>
      </c>
      <c r="G13" s="30">
        <v>26</v>
      </c>
      <c r="H13" s="30">
        <v>19</v>
      </c>
      <c r="I13" s="31">
        <v>14</v>
      </c>
      <c r="L13" s="100"/>
      <c r="M13" s="29" t="s">
        <v>8</v>
      </c>
      <c r="N13" s="32">
        <f>(D13/D$2)*(100)</f>
        <v>6.25</v>
      </c>
      <c r="O13" s="32">
        <f>(E13/E$2)*(100)</f>
        <v>3.0769230769230771</v>
      </c>
      <c r="P13" s="32">
        <f>(F13/F$2)*(100)</f>
        <v>9.8591549295774641</v>
      </c>
      <c r="Q13" s="32">
        <f>(G13/G$2)*(100)</f>
        <v>26.530612244897959</v>
      </c>
      <c r="R13" s="32">
        <f>(H13/H$2)*(100)</f>
        <v>26.027397260273972</v>
      </c>
      <c r="S13" s="33">
        <f>(I13/I$2)*(100)</f>
        <v>19.17808219178082</v>
      </c>
      <c r="V13" s="101"/>
      <c r="W13" s="17" t="s">
        <v>67</v>
      </c>
      <c r="X13" s="37">
        <f>(D125/D$2)*(100)</f>
        <v>0</v>
      </c>
      <c r="Y13" s="37">
        <f>(E125/E$2)*(100)</f>
        <v>1.5384615384615385</v>
      </c>
      <c r="Z13" s="37">
        <f>(F125/F$2)*(100)</f>
        <v>0</v>
      </c>
      <c r="AA13" s="37">
        <f>(G125/G$2)*(100)</f>
        <v>0</v>
      </c>
      <c r="AB13" s="37">
        <f>(H125/H$2)*(100)</f>
        <v>0</v>
      </c>
      <c r="AC13" s="38">
        <f>(I125/I$2)*(100)</f>
        <v>0</v>
      </c>
    </row>
    <row r="14" spans="1:29" ht="30" customHeight="1" x14ac:dyDescent="0.3">
      <c r="B14" s="100"/>
      <c r="C14" s="34" t="s">
        <v>9</v>
      </c>
      <c r="D14" s="30">
        <v>8</v>
      </c>
      <c r="E14" s="30">
        <v>8</v>
      </c>
      <c r="F14" s="30">
        <v>5</v>
      </c>
      <c r="G14" s="30">
        <v>19</v>
      </c>
      <c r="H14" s="30">
        <v>22</v>
      </c>
      <c r="I14" s="31">
        <v>23</v>
      </c>
      <c r="L14" s="100"/>
      <c r="M14" s="34" t="s">
        <v>9</v>
      </c>
      <c r="N14" s="32">
        <f>(D14/D$2)*(100)</f>
        <v>8.3333333333333321</v>
      </c>
      <c r="O14" s="32">
        <f>(E14/E$2)*(100)</f>
        <v>12.307692307692308</v>
      </c>
      <c r="P14" s="32">
        <f>(F14/F$2)*(100)</f>
        <v>7.042253521126761</v>
      </c>
      <c r="Q14" s="32">
        <f>(G14/G$2)*(100)</f>
        <v>19.387755102040817</v>
      </c>
      <c r="R14" s="32">
        <f>(H14/H$2)*(100)</f>
        <v>30.136986301369863</v>
      </c>
      <c r="S14" s="33">
        <f>(I14/I$2)*(100)</f>
        <v>31.506849315068493</v>
      </c>
      <c r="V14" s="99" t="s">
        <v>109</v>
      </c>
      <c r="W14" s="39" t="s">
        <v>1</v>
      </c>
      <c r="X14" s="40">
        <f>(D14/D$2)*(100)</f>
        <v>8.3333333333333321</v>
      </c>
      <c r="Y14" s="40">
        <f>(E14/E$2)*(100)</f>
        <v>12.307692307692308</v>
      </c>
      <c r="Z14" s="40">
        <f>(F14/F$2)*(100)</f>
        <v>7.042253521126761</v>
      </c>
      <c r="AA14" s="40">
        <f>(G14/G$2)*(100)</f>
        <v>19.387755102040817</v>
      </c>
      <c r="AB14" s="40">
        <f>(H14/H$2)*(100)</f>
        <v>30.136986301369863</v>
      </c>
      <c r="AC14" s="41">
        <f>(I14/I$2)*(100)</f>
        <v>31.506849315068493</v>
      </c>
    </row>
    <row r="15" spans="1:29" ht="30" customHeight="1" x14ac:dyDescent="0.3">
      <c r="B15" s="100"/>
      <c r="C15" s="29" t="s">
        <v>93</v>
      </c>
      <c r="D15" s="30">
        <v>0</v>
      </c>
      <c r="E15" s="30">
        <v>0</v>
      </c>
      <c r="F15" s="30">
        <v>1</v>
      </c>
      <c r="G15" s="30">
        <v>0</v>
      </c>
      <c r="H15" s="30">
        <v>0</v>
      </c>
      <c r="I15" s="31">
        <v>0</v>
      </c>
      <c r="L15" s="100"/>
      <c r="M15" s="29" t="s">
        <v>93</v>
      </c>
      <c r="N15" s="32">
        <f>(D15/D$2)*(100)</f>
        <v>0</v>
      </c>
      <c r="O15" s="32">
        <f>(E15/E$2)*(100)</f>
        <v>0</v>
      </c>
      <c r="P15" s="32">
        <f>(F15/F$2)*(100)</f>
        <v>1.4084507042253522</v>
      </c>
      <c r="Q15" s="32">
        <f>(G15/G$2)*(100)</f>
        <v>0</v>
      </c>
      <c r="R15" s="32">
        <f>(H15/H$2)*(100)</f>
        <v>0</v>
      </c>
      <c r="S15" s="33">
        <f>(I15/I$2)*(100)</f>
        <v>0</v>
      </c>
      <c r="V15" s="100"/>
      <c r="W15" s="42" t="s">
        <v>16</v>
      </c>
      <c r="X15" s="32">
        <f>(D32/D$2)*(100)</f>
        <v>1.0416666666666665</v>
      </c>
      <c r="Y15" s="32">
        <f>(E32/E$2)*(100)</f>
        <v>3.0769230769230771</v>
      </c>
      <c r="Z15" s="32">
        <f>(F32/F$2)*(100)</f>
        <v>1.4084507042253522</v>
      </c>
      <c r="AA15" s="32">
        <f>(G32/G$2)*(100)</f>
        <v>11.224489795918368</v>
      </c>
      <c r="AB15" s="32">
        <f>(H32/H$2)*(100)</f>
        <v>8.2191780821917799</v>
      </c>
      <c r="AC15" s="33">
        <f>(I32/I$2)*(100)</f>
        <v>15.068493150684931</v>
      </c>
    </row>
    <row r="16" spans="1:29" ht="30" customHeight="1" x14ac:dyDescent="0.3">
      <c r="B16" s="100"/>
      <c r="C16" s="35" t="s">
        <v>72</v>
      </c>
      <c r="D16" s="30">
        <v>0</v>
      </c>
      <c r="E16" s="30">
        <v>1</v>
      </c>
      <c r="F16" s="30">
        <v>0</v>
      </c>
      <c r="G16" s="30">
        <v>0</v>
      </c>
      <c r="H16" s="30">
        <v>0</v>
      </c>
      <c r="I16" s="31">
        <v>0</v>
      </c>
      <c r="L16" s="100"/>
      <c r="M16" s="35" t="s">
        <v>72</v>
      </c>
      <c r="N16" s="32">
        <f>(D16/D$2)*(100)</f>
        <v>0</v>
      </c>
      <c r="O16" s="32">
        <f>(E16/E$2)*(100)</f>
        <v>1.5384615384615385</v>
      </c>
      <c r="P16" s="32">
        <f>(F16/F$2)*(100)</f>
        <v>0</v>
      </c>
      <c r="Q16" s="32">
        <f>(G16/G$2)*(100)</f>
        <v>0</v>
      </c>
      <c r="R16" s="32">
        <f>(H16/H$2)*(100)</f>
        <v>0</v>
      </c>
      <c r="S16" s="33">
        <f>(I16/I$2)*(100)</f>
        <v>0</v>
      </c>
      <c r="V16" s="100"/>
      <c r="W16" s="13" t="s">
        <v>23</v>
      </c>
      <c r="X16" s="32">
        <f>(D43/D$2)*(100)</f>
        <v>0</v>
      </c>
      <c r="Y16" s="32">
        <f>(E43/E$2)*(100)</f>
        <v>0</v>
      </c>
      <c r="Z16" s="32">
        <f>(F43/F$2)*(100)</f>
        <v>2.8169014084507045</v>
      </c>
      <c r="AA16" s="32">
        <f>(G43/G$2)*(100)</f>
        <v>0</v>
      </c>
      <c r="AB16" s="32">
        <f>(H43/H$2)*(100)</f>
        <v>1.3698630136986301</v>
      </c>
      <c r="AC16" s="33">
        <f>(I43/I$2)*(100)</f>
        <v>1.3698630136986301</v>
      </c>
    </row>
    <row r="17" spans="2:29" ht="30" customHeight="1" x14ac:dyDescent="0.3">
      <c r="B17" s="100"/>
      <c r="C17" s="35" t="s">
        <v>11</v>
      </c>
      <c r="D17" s="30">
        <v>7</v>
      </c>
      <c r="E17" s="30">
        <v>1</v>
      </c>
      <c r="F17" s="30">
        <v>4</v>
      </c>
      <c r="G17" s="30">
        <v>5</v>
      </c>
      <c r="H17" s="30">
        <v>8</v>
      </c>
      <c r="I17" s="31">
        <v>3</v>
      </c>
      <c r="L17" s="100"/>
      <c r="M17" s="35" t="s">
        <v>11</v>
      </c>
      <c r="N17" s="32">
        <f>(D17/D$2)*(100)</f>
        <v>7.291666666666667</v>
      </c>
      <c r="O17" s="32">
        <f>(E17/E$2)*(100)</f>
        <v>1.5384615384615385</v>
      </c>
      <c r="P17" s="32">
        <f>(F17/F$2)*(100)</f>
        <v>5.6338028169014089</v>
      </c>
      <c r="Q17" s="32">
        <f>(G17/G$2)*(100)</f>
        <v>5.1020408163265305</v>
      </c>
      <c r="R17" s="32">
        <f>(H17/H$2)*(100)</f>
        <v>10.95890410958904</v>
      </c>
      <c r="S17" s="33">
        <f>(I17/I$2)*(100)</f>
        <v>4.10958904109589</v>
      </c>
      <c r="V17" s="100"/>
      <c r="W17" s="13" t="s">
        <v>115</v>
      </c>
      <c r="X17" s="32">
        <f>(D56/D$2)*(100)</f>
        <v>0</v>
      </c>
      <c r="Y17" s="32">
        <f>(E56/E$2)*(100)</f>
        <v>0</v>
      </c>
      <c r="Z17" s="32">
        <f>(F56/F$2)*(100)</f>
        <v>0</v>
      </c>
      <c r="AA17" s="32">
        <f>(G56/G$2)*(100)</f>
        <v>0</v>
      </c>
      <c r="AB17" s="32">
        <f>(H56/H$2)*(100)</f>
        <v>0</v>
      </c>
      <c r="AC17" s="33">
        <f>(I56/I$2)*(100)</f>
        <v>1.3698630136986301</v>
      </c>
    </row>
    <row r="18" spans="2:29" ht="30" customHeight="1" x14ac:dyDescent="0.3">
      <c r="B18" s="100"/>
      <c r="C18" s="35" t="s">
        <v>12</v>
      </c>
      <c r="D18" s="30">
        <v>4</v>
      </c>
      <c r="E18" s="30">
        <v>2</v>
      </c>
      <c r="F18" s="30">
        <v>4</v>
      </c>
      <c r="G18" s="30">
        <v>2</v>
      </c>
      <c r="H18" s="30">
        <v>1</v>
      </c>
      <c r="I18" s="31">
        <v>0</v>
      </c>
      <c r="L18" s="100"/>
      <c r="M18" s="35" t="s">
        <v>12</v>
      </c>
      <c r="N18" s="32">
        <f>(D18/D$2)*(100)</f>
        <v>4.1666666666666661</v>
      </c>
      <c r="O18" s="32">
        <f>(E18/E$2)*(100)</f>
        <v>3.0769230769230771</v>
      </c>
      <c r="P18" s="32">
        <f>(F18/F$2)*(100)</f>
        <v>5.6338028169014089</v>
      </c>
      <c r="Q18" s="32">
        <f>(G18/G$2)*(100)</f>
        <v>2.0408163265306123</v>
      </c>
      <c r="R18" s="32">
        <f>(H18/H$2)*(100)</f>
        <v>1.3698630136986301</v>
      </c>
      <c r="S18" s="33">
        <f>(I18/I$2)*(100)</f>
        <v>0</v>
      </c>
      <c r="V18" s="100"/>
      <c r="W18" s="13" t="s">
        <v>30</v>
      </c>
      <c r="X18" s="32">
        <f>(D64/D$2)*(100)</f>
        <v>0</v>
      </c>
      <c r="Y18" s="32">
        <f>(E64/E$2)*(100)</f>
        <v>10.76923076923077</v>
      </c>
      <c r="Z18" s="32">
        <f>(F64/F$2)*(100)</f>
        <v>4.225352112676056</v>
      </c>
      <c r="AA18" s="32">
        <f>(G64/G$2)*(100)</f>
        <v>9.183673469387756</v>
      </c>
      <c r="AB18" s="32">
        <f>(H64/H$2)*(100)</f>
        <v>15.068493150684931</v>
      </c>
      <c r="AC18" s="33">
        <f>(I64/I$2)*(100)</f>
        <v>19.17808219178082</v>
      </c>
    </row>
    <row r="19" spans="2:29" ht="30" customHeight="1" x14ac:dyDescent="0.3">
      <c r="B19" s="100"/>
      <c r="C19" s="35" t="s">
        <v>26</v>
      </c>
      <c r="D19" s="30">
        <v>0</v>
      </c>
      <c r="E19" s="30">
        <v>0</v>
      </c>
      <c r="F19" s="30">
        <v>1</v>
      </c>
      <c r="G19" s="30">
        <v>0</v>
      </c>
      <c r="H19" s="30">
        <v>0</v>
      </c>
      <c r="I19" s="31">
        <v>0</v>
      </c>
      <c r="L19" s="100"/>
      <c r="M19" s="35" t="s">
        <v>26</v>
      </c>
      <c r="N19" s="32">
        <f>(D19/D$2)*(100)</f>
        <v>0</v>
      </c>
      <c r="O19" s="32">
        <f>(E19/E$2)*(100)</f>
        <v>0</v>
      </c>
      <c r="P19" s="32">
        <f>(F19/F$2)*(100)</f>
        <v>1.4084507042253522</v>
      </c>
      <c r="Q19" s="32">
        <f>(G19/G$2)*(100)</f>
        <v>0</v>
      </c>
      <c r="R19" s="32">
        <f>(H19/H$2)*(100)</f>
        <v>0</v>
      </c>
      <c r="S19" s="33">
        <f>(I19/I$2)*(100)</f>
        <v>0</v>
      </c>
      <c r="V19" s="100"/>
      <c r="W19" s="13" t="s">
        <v>31</v>
      </c>
      <c r="X19" s="32">
        <f>(D73/D$2)*(100)</f>
        <v>0</v>
      </c>
      <c r="Y19" s="32">
        <f>(E73/E$2)*(100)</f>
        <v>0</v>
      </c>
      <c r="Z19" s="32">
        <f>(F73/F$2)*(100)</f>
        <v>0</v>
      </c>
      <c r="AA19" s="32">
        <f>(G73/G$2)*(100)</f>
        <v>0</v>
      </c>
      <c r="AB19" s="32">
        <f>(H73/H$2)*(100)</f>
        <v>0</v>
      </c>
      <c r="AC19" s="33">
        <f>(I73/I$2)*(100)</f>
        <v>1.3698630136986301</v>
      </c>
    </row>
    <row r="20" spans="2:29" ht="30" customHeight="1" x14ac:dyDescent="0.3">
      <c r="B20" s="100"/>
      <c r="C20" s="29" t="s">
        <v>90</v>
      </c>
      <c r="D20" s="30">
        <v>0</v>
      </c>
      <c r="E20" s="30">
        <v>0</v>
      </c>
      <c r="F20" s="30">
        <v>1</v>
      </c>
      <c r="G20" s="30">
        <v>0</v>
      </c>
      <c r="H20" s="30">
        <v>0</v>
      </c>
      <c r="I20" s="31">
        <v>0</v>
      </c>
      <c r="L20" s="100"/>
      <c r="M20" s="29" t="s">
        <v>90</v>
      </c>
      <c r="N20" s="32">
        <f>(D20/D$2)*(100)</f>
        <v>0</v>
      </c>
      <c r="O20" s="32">
        <f>(E20/E$2)*(100)</f>
        <v>0</v>
      </c>
      <c r="P20" s="32">
        <f>(F20/F$2)*(100)</f>
        <v>1.4084507042253522</v>
      </c>
      <c r="Q20" s="32">
        <f>(G20/G$2)*(100)</f>
        <v>0</v>
      </c>
      <c r="R20" s="32">
        <f>(H20/H$2)*(100)</f>
        <v>0</v>
      </c>
      <c r="S20" s="33">
        <f>(I20/I$2)*(100)</f>
        <v>0</v>
      </c>
      <c r="V20" s="100"/>
      <c r="W20" s="42" t="s">
        <v>123</v>
      </c>
      <c r="X20" s="32">
        <f>(D79/D$2)*(100)</f>
        <v>0</v>
      </c>
      <c r="Y20" s="32">
        <f>(E79/E$2)*(100)</f>
        <v>1.5384615384615385</v>
      </c>
      <c r="Z20" s="32">
        <f>(F79/F$2)*(100)</f>
        <v>1.4084507042253522</v>
      </c>
      <c r="AA20" s="32">
        <f>(G79/G$2)*(100)</f>
        <v>0</v>
      </c>
      <c r="AB20" s="32">
        <f>(H79/H$2)*(100)</f>
        <v>4.10958904109589</v>
      </c>
      <c r="AC20" s="33">
        <f>(I79/I$2)*(100)</f>
        <v>0</v>
      </c>
    </row>
    <row r="21" spans="2:29" ht="30" customHeight="1" x14ac:dyDescent="0.3">
      <c r="B21" s="100"/>
      <c r="C21" s="29" t="s">
        <v>76</v>
      </c>
      <c r="D21" s="30">
        <v>1</v>
      </c>
      <c r="E21" s="30">
        <v>0</v>
      </c>
      <c r="F21" s="30">
        <v>0</v>
      </c>
      <c r="G21" s="30">
        <v>0</v>
      </c>
      <c r="H21" s="30">
        <v>1</v>
      </c>
      <c r="I21" s="31">
        <v>0</v>
      </c>
      <c r="L21" s="100"/>
      <c r="M21" s="29" t="s">
        <v>76</v>
      </c>
      <c r="N21" s="32">
        <f>(D21/D$2)*(100)</f>
        <v>1.0416666666666665</v>
      </c>
      <c r="O21" s="32">
        <f>(E21/E$2)*(100)</f>
        <v>0</v>
      </c>
      <c r="P21" s="32">
        <f>(F21/F$2)*(100)</f>
        <v>0</v>
      </c>
      <c r="Q21" s="32">
        <f>(G21/G$2)*(100)</f>
        <v>0</v>
      </c>
      <c r="R21" s="32">
        <f>(H21/H$2)*(100)</f>
        <v>1.3698630136986301</v>
      </c>
      <c r="S21" s="33">
        <f>(I21/I$2)*(100)</f>
        <v>0</v>
      </c>
      <c r="V21" s="100"/>
      <c r="W21" s="42" t="s">
        <v>84</v>
      </c>
      <c r="X21" s="32">
        <f>(D103/D$2)*(100)</f>
        <v>3.125</v>
      </c>
      <c r="Y21" s="32">
        <f>(E103/E$2)*(100)</f>
        <v>3.0769230769230771</v>
      </c>
      <c r="Z21" s="32">
        <f>(F103/F$2)*(100)</f>
        <v>5.6338028169014089</v>
      </c>
      <c r="AA21" s="32">
        <f>(G103/G$2)*(100)</f>
        <v>0</v>
      </c>
      <c r="AB21" s="32">
        <f>(H103/H$2)*(100)</f>
        <v>0</v>
      </c>
      <c r="AC21" s="33">
        <f>(I103/I$2)*(100)</f>
        <v>1.3698630136986301</v>
      </c>
    </row>
    <row r="22" spans="2:29" ht="30" customHeight="1" x14ac:dyDescent="0.3">
      <c r="B22" s="100"/>
      <c r="C22" s="35" t="s">
        <v>13</v>
      </c>
      <c r="D22" s="30">
        <v>2</v>
      </c>
      <c r="E22" s="30">
        <v>2</v>
      </c>
      <c r="F22" s="30">
        <v>5</v>
      </c>
      <c r="G22" s="30">
        <v>10</v>
      </c>
      <c r="H22" s="30">
        <v>7</v>
      </c>
      <c r="I22" s="31">
        <v>3</v>
      </c>
      <c r="L22" s="100"/>
      <c r="M22" s="35" t="s">
        <v>13</v>
      </c>
      <c r="N22" s="32">
        <f>(D22/D$2)*(100)</f>
        <v>2.083333333333333</v>
      </c>
      <c r="O22" s="32">
        <f>(E22/E$2)*(100)</f>
        <v>3.0769230769230771</v>
      </c>
      <c r="P22" s="32">
        <f>(F22/F$2)*(100)</f>
        <v>7.042253521126761</v>
      </c>
      <c r="Q22" s="32">
        <f>(G22/G$2)*(100)</f>
        <v>10.204081632653061</v>
      </c>
      <c r="R22" s="32">
        <f>(H22/H$2)*(100)</f>
        <v>9.5890410958904102</v>
      </c>
      <c r="S22" s="33">
        <f>(I22/I$2)*(100)</f>
        <v>4.10958904109589</v>
      </c>
      <c r="V22" s="100"/>
      <c r="W22" s="13" t="s">
        <v>43</v>
      </c>
      <c r="X22" s="32">
        <f>(D113/D$2)*(100)</f>
        <v>0</v>
      </c>
      <c r="Y22" s="32">
        <f>(E113/E$2)*(100)</f>
        <v>0</v>
      </c>
      <c r="Z22" s="32">
        <f>(F113/F$2)*(100)</f>
        <v>0</v>
      </c>
      <c r="AA22" s="32">
        <f>(G113/G$2)*(100)</f>
        <v>0</v>
      </c>
      <c r="AB22" s="32">
        <f>(H113/H$2)*(100)</f>
        <v>0</v>
      </c>
      <c r="AC22" s="33">
        <f>(I113/I$2)*(100)</f>
        <v>1.3698630136986301</v>
      </c>
    </row>
    <row r="23" spans="2:29" ht="30" customHeight="1" thickBot="1" x14ac:dyDescent="0.35">
      <c r="B23" s="100"/>
      <c r="C23" s="35" t="s">
        <v>14</v>
      </c>
      <c r="D23" s="30">
        <v>0</v>
      </c>
      <c r="E23" s="30">
        <v>0</v>
      </c>
      <c r="F23" s="30">
        <v>0</v>
      </c>
      <c r="G23" s="30">
        <v>1</v>
      </c>
      <c r="H23" s="30">
        <v>0</v>
      </c>
      <c r="I23" s="31">
        <v>0</v>
      </c>
      <c r="L23" s="100"/>
      <c r="M23" s="35" t="s">
        <v>14</v>
      </c>
      <c r="N23" s="32">
        <f>(D23/D$2)*(100)</f>
        <v>0</v>
      </c>
      <c r="O23" s="32">
        <f>(E23/E$2)*(100)</f>
        <v>0</v>
      </c>
      <c r="P23" s="32">
        <f>(F23/F$2)*(100)</f>
        <v>0</v>
      </c>
      <c r="Q23" s="32">
        <f>(G23/G$2)*(100)</f>
        <v>1.0204081632653061</v>
      </c>
      <c r="R23" s="32">
        <f>(H23/H$2)*(100)</f>
        <v>0</v>
      </c>
      <c r="S23" s="33">
        <f>(I23/I$2)*(100)</f>
        <v>0</v>
      </c>
      <c r="V23" s="101"/>
      <c r="W23" s="43" t="s">
        <v>47</v>
      </c>
      <c r="X23" s="44">
        <f>(D137/D$2)*(100)</f>
        <v>0</v>
      </c>
      <c r="Y23" s="44">
        <f>(E137/E$2)*(100)</f>
        <v>0</v>
      </c>
      <c r="Z23" s="44">
        <f>(F137/F$2)*(100)</f>
        <v>0</v>
      </c>
      <c r="AA23" s="44">
        <f>(G137/G$2)*(100)</f>
        <v>0</v>
      </c>
      <c r="AB23" s="44">
        <f>(H137/H$2)*(100)</f>
        <v>0</v>
      </c>
      <c r="AC23" s="45">
        <f>(I137/I$2)*(100)</f>
        <v>1.3698630136986301</v>
      </c>
    </row>
    <row r="24" spans="2:29" ht="30" customHeight="1" x14ac:dyDescent="0.3">
      <c r="B24" s="100"/>
      <c r="C24" s="29" t="s">
        <v>99</v>
      </c>
      <c r="D24" s="30">
        <v>0</v>
      </c>
      <c r="E24" s="30">
        <v>0</v>
      </c>
      <c r="F24" s="30">
        <v>0</v>
      </c>
      <c r="G24" s="30">
        <v>1</v>
      </c>
      <c r="H24" s="30">
        <v>0</v>
      </c>
      <c r="I24" s="31">
        <v>0</v>
      </c>
      <c r="L24" s="100"/>
      <c r="M24" s="29" t="s">
        <v>99</v>
      </c>
      <c r="N24" s="32">
        <f>(D24/D$2)*(100)</f>
        <v>0</v>
      </c>
      <c r="O24" s="32">
        <f>(E24/E$2)*(100)</f>
        <v>0</v>
      </c>
      <c r="P24" s="32">
        <f>(F24/F$2)*(100)</f>
        <v>0</v>
      </c>
      <c r="Q24" s="32">
        <f>(G24/G$2)*(100)</f>
        <v>1.0204081632653061</v>
      </c>
      <c r="R24" s="32">
        <f>(H24/H$2)*(100)</f>
        <v>0</v>
      </c>
      <c r="S24" s="33">
        <f>(I24/I$2)*(100)</f>
        <v>0</v>
      </c>
      <c r="V24" s="99" t="s">
        <v>124</v>
      </c>
      <c r="W24" s="28" t="s">
        <v>1</v>
      </c>
      <c r="X24" s="26">
        <f>(D21/D$2)*(100)</f>
        <v>1.0416666666666665</v>
      </c>
      <c r="Y24" s="26">
        <f>(E21/E$2)*(100)</f>
        <v>0</v>
      </c>
      <c r="Z24" s="26">
        <f>(F21/F$2)*(100)</f>
        <v>0</v>
      </c>
      <c r="AA24" s="26">
        <f>(G21/G$2)*(100)</f>
        <v>0</v>
      </c>
      <c r="AB24" s="26">
        <f>(H21/H$2)*(100)</f>
        <v>1.3698630136986301</v>
      </c>
      <c r="AC24" s="27">
        <f>(I21/I$2)*(100)</f>
        <v>0</v>
      </c>
    </row>
    <row r="25" spans="2:29" ht="30" customHeight="1" thickBot="1" x14ac:dyDescent="0.35">
      <c r="B25" s="100"/>
      <c r="C25" s="47" t="s">
        <v>108</v>
      </c>
      <c r="D25" s="48">
        <v>1</v>
      </c>
      <c r="E25" s="48">
        <v>0</v>
      </c>
      <c r="F25" s="48">
        <v>0</v>
      </c>
      <c r="G25" s="48">
        <v>0</v>
      </c>
      <c r="H25" s="48">
        <v>0</v>
      </c>
      <c r="I25" s="49">
        <v>0</v>
      </c>
      <c r="L25" s="100"/>
      <c r="M25" s="29" t="s">
        <v>108</v>
      </c>
      <c r="N25" s="32">
        <f>(D25/D$2)*(100)</f>
        <v>1.0416666666666665</v>
      </c>
      <c r="O25" s="32">
        <f>(E25/E$2)*(100)</f>
        <v>0</v>
      </c>
      <c r="P25" s="32">
        <f>(F25/F$2)*(100)</f>
        <v>0</v>
      </c>
      <c r="Q25" s="32">
        <f>(G25/G$2)*(100)</f>
        <v>0</v>
      </c>
      <c r="R25" s="32">
        <f>(H25/H$2)*(100)</f>
        <v>0</v>
      </c>
      <c r="S25" s="33">
        <f>(I25/I$2)*(100)</f>
        <v>0</v>
      </c>
      <c r="V25" s="100"/>
      <c r="W25" s="42" t="s">
        <v>30</v>
      </c>
      <c r="X25" s="32">
        <f>(D68/D$2)*(100)</f>
        <v>0</v>
      </c>
      <c r="Y25" s="32">
        <f>(E68/E$2)*(100)</f>
        <v>0</v>
      </c>
      <c r="Z25" s="32">
        <f>(F68/F$2)*(100)</f>
        <v>0</v>
      </c>
      <c r="AA25" s="32">
        <f>(G68/G$2)*(100)</f>
        <v>0</v>
      </c>
      <c r="AB25" s="32">
        <f>(H68/H$2)*(100)</f>
        <v>1.3698630136986301</v>
      </c>
      <c r="AC25" s="33">
        <f>(I68/I$2)*(100)</f>
        <v>0</v>
      </c>
    </row>
    <row r="26" spans="2:29" ht="30" customHeight="1" x14ac:dyDescent="0.3">
      <c r="B26" s="99" t="s">
        <v>16</v>
      </c>
      <c r="C26" s="25" t="s">
        <v>17</v>
      </c>
      <c r="D26" s="50">
        <v>10</v>
      </c>
      <c r="E26" s="50">
        <v>7</v>
      </c>
      <c r="F26" s="50">
        <v>10</v>
      </c>
      <c r="G26" s="50">
        <v>30</v>
      </c>
      <c r="H26" s="50">
        <v>20</v>
      </c>
      <c r="I26" s="51">
        <v>13</v>
      </c>
      <c r="L26" s="99" t="s">
        <v>16</v>
      </c>
      <c r="M26" s="25" t="s">
        <v>17</v>
      </c>
      <c r="N26" s="26">
        <f>(D26/D$2)*(100)</f>
        <v>10.416666666666668</v>
      </c>
      <c r="O26" s="26">
        <f>(E26/E$2)*(100)</f>
        <v>10.76923076923077</v>
      </c>
      <c r="P26" s="26">
        <f>(F26/F$2)*(100)</f>
        <v>14.084507042253522</v>
      </c>
      <c r="Q26" s="26">
        <f>(G26/G$2)*(100)</f>
        <v>30.612244897959183</v>
      </c>
      <c r="R26" s="26">
        <f>(H26/H$2)*(100)</f>
        <v>27.397260273972602</v>
      </c>
      <c r="S26" s="27">
        <f>(I26/I$2)*(100)</f>
        <v>17.80821917808219</v>
      </c>
      <c r="V26" s="100"/>
      <c r="W26" s="42" t="s">
        <v>123</v>
      </c>
      <c r="X26" s="32">
        <f>(D82/D$2)*(100)</f>
        <v>1.0416666666666665</v>
      </c>
      <c r="Y26" s="32">
        <f>(E82/E$2)*(100)</f>
        <v>0</v>
      </c>
      <c r="Z26" s="32">
        <f>(F82/F$2)*(100)</f>
        <v>0</v>
      </c>
      <c r="AA26" s="32">
        <f>(G82/G$2)*(100)</f>
        <v>0</v>
      </c>
      <c r="AB26" s="32">
        <f>(H82/H$2)*(100)</f>
        <v>0</v>
      </c>
      <c r="AC26" s="33">
        <f>(I82/I$2)*(100)</f>
        <v>0</v>
      </c>
    </row>
    <row r="27" spans="2:29" ht="30" customHeight="1" x14ac:dyDescent="0.3">
      <c r="B27" s="100"/>
      <c r="C27" s="29" t="s">
        <v>145</v>
      </c>
      <c r="D27" s="30">
        <v>0</v>
      </c>
      <c r="E27" s="30">
        <v>1</v>
      </c>
      <c r="F27" s="30">
        <v>1</v>
      </c>
      <c r="G27" s="30">
        <v>17</v>
      </c>
      <c r="H27" s="30">
        <v>12</v>
      </c>
      <c r="I27" s="31">
        <v>10</v>
      </c>
      <c r="L27" s="100"/>
      <c r="M27" s="29" t="s">
        <v>145</v>
      </c>
      <c r="N27" s="32">
        <f>(D27/D$2)*(100)</f>
        <v>0</v>
      </c>
      <c r="O27" s="32">
        <f>(E27/E$2)*(100)</f>
        <v>1.5384615384615385</v>
      </c>
      <c r="P27" s="32">
        <f>(F27/F$2)*(100)</f>
        <v>1.4084507042253522</v>
      </c>
      <c r="Q27" s="32">
        <f>(G27/G$2)*(100)</f>
        <v>17.346938775510203</v>
      </c>
      <c r="R27" s="32">
        <f>(H27/H$2)*(100)</f>
        <v>16.43835616438356</v>
      </c>
      <c r="S27" s="33">
        <f>(I27/I$2)*(100)</f>
        <v>13.698630136986301</v>
      </c>
      <c r="V27" s="100"/>
      <c r="W27" s="13" t="s">
        <v>44</v>
      </c>
      <c r="X27" s="32">
        <f>(D115/D$2)*(100)</f>
        <v>1.0416666666666665</v>
      </c>
      <c r="Y27" s="32">
        <f>(E115/E$2)*(100)</f>
        <v>0</v>
      </c>
      <c r="Z27" s="32">
        <f>(F115/F$2)*(100)</f>
        <v>0</v>
      </c>
      <c r="AA27" s="32">
        <f>(G115/G$2)*(100)</f>
        <v>0</v>
      </c>
      <c r="AB27" s="32">
        <f>(H115/H$2)*(100)</f>
        <v>0</v>
      </c>
      <c r="AC27" s="33">
        <f>(I115/I$2)*(100)</f>
        <v>0</v>
      </c>
    </row>
    <row r="28" spans="2:29" ht="30" customHeight="1" x14ac:dyDescent="0.3">
      <c r="B28" s="100"/>
      <c r="C28" s="29" t="s">
        <v>146</v>
      </c>
      <c r="D28" s="30">
        <v>1</v>
      </c>
      <c r="E28" s="30">
        <v>0</v>
      </c>
      <c r="F28" s="30">
        <v>1</v>
      </c>
      <c r="G28" s="30">
        <v>16</v>
      </c>
      <c r="H28" s="30">
        <v>22</v>
      </c>
      <c r="I28" s="31">
        <v>23</v>
      </c>
      <c r="L28" s="100"/>
      <c r="M28" s="29" t="s">
        <v>146</v>
      </c>
      <c r="N28" s="32">
        <f>(D28/D$2)*(100)</f>
        <v>1.0416666666666665</v>
      </c>
      <c r="O28" s="32">
        <f>(E28/E$2)*(100)</f>
        <v>0</v>
      </c>
      <c r="P28" s="32">
        <f>(F28/F$2)*(100)</f>
        <v>1.4084507042253522</v>
      </c>
      <c r="Q28" s="32">
        <f>(G28/G$2)*(100)</f>
        <v>16.326530612244898</v>
      </c>
      <c r="R28" s="32">
        <f>(H28/H$2)*(100)</f>
        <v>30.136986301369863</v>
      </c>
      <c r="S28" s="33">
        <f>(I28/I$2)*(100)</f>
        <v>31.506849315068493</v>
      </c>
      <c r="V28" s="100"/>
      <c r="W28" s="13" t="s">
        <v>92</v>
      </c>
      <c r="X28" s="32">
        <f>(D121/D$2)*(100)</f>
        <v>0</v>
      </c>
      <c r="Y28" s="32">
        <f>(E121/E$2)*(100)</f>
        <v>0</v>
      </c>
      <c r="Z28" s="32">
        <f>(F121/F$2)*(100)</f>
        <v>0</v>
      </c>
      <c r="AA28" s="32">
        <f>(G121/G$2)*(100)</f>
        <v>1.0204081632653061</v>
      </c>
      <c r="AB28" s="32">
        <f>(H121/H$2)*(100)</f>
        <v>1.3698630136986301</v>
      </c>
      <c r="AC28" s="33">
        <f>(I121/I$2)*(100)</f>
        <v>0</v>
      </c>
    </row>
    <row r="29" spans="2:29" ht="30" customHeight="1" x14ac:dyDescent="0.3">
      <c r="B29" s="100"/>
      <c r="C29" s="29" t="s">
        <v>18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  <c r="I29" s="31">
        <v>0</v>
      </c>
      <c r="L29" s="100"/>
      <c r="M29" s="29" t="s">
        <v>18</v>
      </c>
      <c r="N29" s="32">
        <f>(D29/D$2)*(100)</f>
        <v>0</v>
      </c>
      <c r="O29" s="32">
        <f>(E29/E$2)*(100)</f>
        <v>0</v>
      </c>
      <c r="P29" s="32">
        <f>(F29/F$2)*(100)</f>
        <v>0</v>
      </c>
      <c r="Q29" s="32">
        <f>(G29/G$2)*(100)</f>
        <v>0</v>
      </c>
      <c r="R29" s="32">
        <f>(H29/H$2)*(100)</f>
        <v>0</v>
      </c>
      <c r="S29" s="33">
        <f>(I29/I$2)*(100)</f>
        <v>0</v>
      </c>
      <c r="V29" s="100"/>
      <c r="W29" s="13" t="s">
        <v>126</v>
      </c>
      <c r="X29" s="32">
        <f>(D123/D$2)*(100)</f>
        <v>0</v>
      </c>
      <c r="Y29" s="32">
        <f>(E123/E$2)*(100)</f>
        <v>0</v>
      </c>
      <c r="Z29" s="32">
        <f>(F123/F$2)*(100)</f>
        <v>0</v>
      </c>
      <c r="AA29" s="32">
        <f>(G123/G$2)*(100)</f>
        <v>0</v>
      </c>
      <c r="AB29" s="32">
        <f>(H123/H$2)*(100)</f>
        <v>1.3698630136986301</v>
      </c>
      <c r="AC29" s="33">
        <f>(I123/I$2)*(100)</f>
        <v>0</v>
      </c>
    </row>
    <row r="30" spans="2:29" ht="30" customHeight="1" thickBot="1" x14ac:dyDescent="0.35">
      <c r="B30" s="100"/>
      <c r="C30" s="29" t="s">
        <v>19</v>
      </c>
      <c r="D30" s="30">
        <v>0</v>
      </c>
      <c r="E30" s="30">
        <v>1</v>
      </c>
      <c r="F30" s="30">
        <v>0</v>
      </c>
      <c r="G30" s="30">
        <v>0</v>
      </c>
      <c r="H30" s="30">
        <v>1</v>
      </c>
      <c r="I30" s="31">
        <v>1</v>
      </c>
      <c r="L30" s="100"/>
      <c r="M30" s="29" t="s">
        <v>19</v>
      </c>
      <c r="N30" s="32">
        <f>(D30/D$2)*(100)</f>
        <v>0</v>
      </c>
      <c r="O30" s="32">
        <f>(E30/E$2)*(100)</f>
        <v>1.5384615384615385</v>
      </c>
      <c r="P30" s="32">
        <f>(F30/F$2)*(100)</f>
        <v>0</v>
      </c>
      <c r="Q30" s="32">
        <f>(G30/G$2)*(100)</f>
        <v>0</v>
      </c>
      <c r="R30" s="32">
        <f>(H30/H$2)*(100)</f>
        <v>1.3698630136986301</v>
      </c>
      <c r="S30" s="33">
        <f>(I30/I$2)*(100)</f>
        <v>1.3698630136986301</v>
      </c>
      <c r="V30" s="101"/>
      <c r="W30" s="17" t="s">
        <v>119</v>
      </c>
      <c r="X30" s="37">
        <f>(D135/D$2)*(100)</f>
        <v>0</v>
      </c>
      <c r="Y30" s="37">
        <f>(E135/E$2)*(100)</f>
        <v>0</v>
      </c>
      <c r="Z30" s="37">
        <f>(F135/F$2)*(100)</f>
        <v>0</v>
      </c>
      <c r="AA30" s="37">
        <f>(G135/G$2)*(100)</f>
        <v>0</v>
      </c>
      <c r="AB30" s="37">
        <f>(H135/H$2)*(100)</f>
        <v>1.3698630136986301</v>
      </c>
      <c r="AC30" s="38">
        <f>(I135/I$2)*(100)</f>
        <v>1.3698630136986301</v>
      </c>
    </row>
    <row r="31" spans="2:29" ht="30" customHeight="1" thickBot="1" x14ac:dyDescent="0.35">
      <c r="B31" s="100"/>
      <c r="C31" s="29" t="s">
        <v>73</v>
      </c>
      <c r="D31" s="30">
        <v>0</v>
      </c>
      <c r="E31" s="30">
        <v>2</v>
      </c>
      <c r="F31" s="30">
        <v>2</v>
      </c>
      <c r="G31" s="30">
        <v>2</v>
      </c>
      <c r="H31" s="30">
        <v>0</v>
      </c>
      <c r="I31" s="31">
        <v>0</v>
      </c>
      <c r="L31" s="100"/>
      <c r="M31" s="29" t="s">
        <v>73</v>
      </c>
      <c r="N31" s="32">
        <f>(D31/D$2)*(100)</f>
        <v>0</v>
      </c>
      <c r="O31" s="32">
        <f>(E31/E$2)*(100)</f>
        <v>3.0769230769230771</v>
      </c>
      <c r="P31" s="32">
        <f>(F31/F$2)*(100)</f>
        <v>2.8169014084507045</v>
      </c>
      <c r="Q31" s="32">
        <f>(G31/G$2)*(100)</f>
        <v>2.0408163265306123</v>
      </c>
      <c r="R31" s="32">
        <f>(H31/H$2)*(100)</f>
        <v>0</v>
      </c>
      <c r="S31" s="33">
        <f>(I31/I$2)*(100)</f>
        <v>0</v>
      </c>
      <c r="V31" s="24" t="s">
        <v>125</v>
      </c>
      <c r="W31" s="52" t="s">
        <v>84</v>
      </c>
      <c r="X31" s="40">
        <f>(D102/D$2)*(100)</f>
        <v>0</v>
      </c>
      <c r="Y31" s="40">
        <f>(E102/E$2)*(100)</f>
        <v>0</v>
      </c>
      <c r="Z31" s="40">
        <f>(F102/F$2)*(100)</f>
        <v>1.4084507042253522</v>
      </c>
      <c r="AA31" s="40">
        <f>(G102/G$2)*(100)</f>
        <v>0</v>
      </c>
      <c r="AB31" s="40">
        <f>(H102/H$2)*(100)</f>
        <v>0</v>
      </c>
      <c r="AC31" s="41">
        <f>(I102/I$2)*(100)</f>
        <v>0</v>
      </c>
    </row>
    <row r="32" spans="2:29" ht="30" customHeight="1" x14ac:dyDescent="0.3">
      <c r="B32" s="100"/>
      <c r="C32" s="34" t="s">
        <v>20</v>
      </c>
      <c r="D32" s="30">
        <v>1</v>
      </c>
      <c r="E32" s="30">
        <v>2</v>
      </c>
      <c r="F32" s="30">
        <v>1</v>
      </c>
      <c r="G32" s="30">
        <v>11</v>
      </c>
      <c r="H32" s="30">
        <v>6</v>
      </c>
      <c r="I32" s="31">
        <v>11</v>
      </c>
      <c r="L32" s="100"/>
      <c r="M32" s="34" t="s">
        <v>20</v>
      </c>
      <c r="N32" s="32">
        <f>(D32/D$2)*(100)</f>
        <v>1.0416666666666665</v>
      </c>
      <c r="O32" s="32">
        <f>(E32/E$2)*(100)</f>
        <v>3.0769230769230771</v>
      </c>
      <c r="P32" s="32">
        <f>(F32/F$2)*(100)</f>
        <v>1.4084507042253522</v>
      </c>
      <c r="Q32" s="32">
        <f>(G32/G$2)*(100)</f>
        <v>11.224489795918368</v>
      </c>
      <c r="R32" s="32">
        <f>(H32/H$2)*(100)</f>
        <v>8.2191780821917799</v>
      </c>
      <c r="S32" s="33">
        <f>(I32/I$2)*(100)</f>
        <v>15.068493150684931</v>
      </c>
      <c r="V32" s="99" t="s">
        <v>6</v>
      </c>
      <c r="W32" s="28" t="s">
        <v>1</v>
      </c>
      <c r="X32" s="26">
        <f>(D10/D$2)*(100)</f>
        <v>1.0416666666666665</v>
      </c>
      <c r="Y32" s="26">
        <f>(E10/E$2)*(100)</f>
        <v>0</v>
      </c>
      <c r="Z32" s="26">
        <f>(F10/F$2)*(100)</f>
        <v>0</v>
      </c>
      <c r="AA32" s="26">
        <f>(G10/G$2)*(100)</f>
        <v>4.0816326530612246</v>
      </c>
      <c r="AB32" s="26">
        <f>(H10/H$2)*(100)</f>
        <v>0</v>
      </c>
      <c r="AC32" s="27">
        <f>(I10/I$2)*(100)</f>
        <v>1.3698630136986301</v>
      </c>
    </row>
    <row r="33" spans="2:29" ht="30" customHeight="1" x14ac:dyDescent="0.3">
      <c r="B33" s="100"/>
      <c r="C33" s="29" t="s">
        <v>150</v>
      </c>
      <c r="D33" s="30">
        <v>0</v>
      </c>
      <c r="E33" s="30">
        <v>0</v>
      </c>
      <c r="F33" s="30">
        <v>0</v>
      </c>
      <c r="G33" s="30">
        <v>0</v>
      </c>
      <c r="H33" s="30">
        <v>0</v>
      </c>
      <c r="I33" s="31">
        <v>1</v>
      </c>
      <c r="L33" s="100"/>
      <c r="M33" s="29" t="s">
        <v>150</v>
      </c>
      <c r="N33" s="32">
        <f>(D33/D$2)*(100)</f>
        <v>0</v>
      </c>
      <c r="O33" s="32">
        <f>(E33/E$2)*(100)</f>
        <v>0</v>
      </c>
      <c r="P33" s="32">
        <f>(F33/F$2)*(100)</f>
        <v>0</v>
      </c>
      <c r="Q33" s="32">
        <f>(G33/G$2)*(100)</f>
        <v>0</v>
      </c>
      <c r="R33" s="32">
        <f>(H33/H$2)*(100)</f>
        <v>0</v>
      </c>
      <c r="S33" s="33">
        <f>(I33/I$2)*(100)</f>
        <v>1.3698630136986301</v>
      </c>
      <c r="V33" s="100"/>
      <c r="W33" s="13" t="s">
        <v>23</v>
      </c>
      <c r="X33" s="32">
        <f>(D44/D$2)*(100)</f>
        <v>0</v>
      </c>
      <c r="Y33" s="32">
        <f>(E44/E$2)*(100)</f>
        <v>0</v>
      </c>
      <c r="Z33" s="32">
        <f>(F44/F$2)*(100)</f>
        <v>0</v>
      </c>
      <c r="AA33" s="32">
        <f>(G44/G$2)*(100)</f>
        <v>1.0204081632653061</v>
      </c>
      <c r="AB33" s="32">
        <f>(H44/H$2)*(100)</f>
        <v>0</v>
      </c>
      <c r="AC33" s="33">
        <f>(I44/I$2)*(100)</f>
        <v>0</v>
      </c>
    </row>
    <row r="34" spans="2:29" ht="30" customHeight="1" x14ac:dyDescent="0.3">
      <c r="B34" s="100"/>
      <c r="C34" s="34" t="s">
        <v>12</v>
      </c>
      <c r="D34" s="30">
        <v>3</v>
      </c>
      <c r="E34" s="30">
        <v>0</v>
      </c>
      <c r="F34" s="30">
        <v>3</v>
      </c>
      <c r="G34" s="30">
        <v>1</v>
      </c>
      <c r="H34" s="30">
        <v>1</v>
      </c>
      <c r="I34" s="31">
        <v>0</v>
      </c>
      <c r="L34" s="100"/>
      <c r="M34" s="34" t="s">
        <v>12</v>
      </c>
      <c r="N34" s="32">
        <f>(D34/D$2)*(100)</f>
        <v>3.125</v>
      </c>
      <c r="O34" s="32">
        <f>(E34/E$2)*(100)</f>
        <v>0</v>
      </c>
      <c r="P34" s="32">
        <f>(F34/F$2)*(100)</f>
        <v>4.225352112676056</v>
      </c>
      <c r="Q34" s="32">
        <f>(G34/G$2)*(100)</f>
        <v>1.0204081632653061</v>
      </c>
      <c r="R34" s="32">
        <f>(H34/H$2)*(100)</f>
        <v>1.3698630136986301</v>
      </c>
      <c r="S34" s="33">
        <f>(I34/I$2)*(100)</f>
        <v>0</v>
      </c>
      <c r="V34" s="100"/>
      <c r="W34" s="13" t="s">
        <v>30</v>
      </c>
      <c r="X34" s="32">
        <f>(D62/D$2)*(100)</f>
        <v>1.0416666666666665</v>
      </c>
      <c r="Y34" s="32">
        <f>(E62/E$2)*(100)</f>
        <v>0</v>
      </c>
      <c r="Z34" s="32">
        <f>(F62/F$2)*(100)</f>
        <v>0</v>
      </c>
      <c r="AA34" s="32">
        <f>(G62/G$2)*(100)</f>
        <v>0</v>
      </c>
      <c r="AB34" s="32">
        <f>(H62/H$2)*(100)</f>
        <v>0</v>
      </c>
      <c r="AC34" s="33">
        <f>(I62/I$2)*(100)</f>
        <v>1.3698630136986301</v>
      </c>
    </row>
    <row r="35" spans="2:29" ht="30" customHeight="1" thickBot="1" x14ac:dyDescent="0.35">
      <c r="B35" s="100"/>
      <c r="C35" s="35" t="s">
        <v>21</v>
      </c>
      <c r="D35" s="30">
        <v>0</v>
      </c>
      <c r="E35" s="30">
        <v>0</v>
      </c>
      <c r="F35" s="30">
        <v>0</v>
      </c>
      <c r="G35" s="30">
        <v>0</v>
      </c>
      <c r="H35" s="30">
        <v>0</v>
      </c>
      <c r="I35" s="31">
        <v>1</v>
      </c>
      <c r="L35" s="100"/>
      <c r="M35" s="35" t="s">
        <v>21</v>
      </c>
      <c r="N35" s="32">
        <f>(D35/D$2)*(100)</f>
        <v>0</v>
      </c>
      <c r="O35" s="32">
        <f>(E35/E$2)*(100)</f>
        <v>0</v>
      </c>
      <c r="P35" s="32">
        <f>(F35/F$2)*(100)</f>
        <v>0</v>
      </c>
      <c r="Q35" s="32">
        <f>(G35/G$2)*(100)</f>
        <v>0</v>
      </c>
      <c r="R35" s="32">
        <f>(H35/H$2)*(100)</f>
        <v>0</v>
      </c>
      <c r="S35" s="33">
        <f>(I35/I$2)*(100)</f>
        <v>1.3698630136986301</v>
      </c>
      <c r="V35" s="101"/>
      <c r="W35" s="13" t="s">
        <v>92</v>
      </c>
      <c r="X35" s="37">
        <f>(D120/D$2)*(100)</f>
        <v>0</v>
      </c>
      <c r="Y35" s="37">
        <f>(E120/E$2)*(100)</f>
        <v>0</v>
      </c>
      <c r="Z35" s="37">
        <f>(F120/F$2)*(100)</f>
        <v>0</v>
      </c>
      <c r="AA35" s="37">
        <f>(G120/G$2)*(100)</f>
        <v>1.0204081632653061</v>
      </c>
      <c r="AB35" s="37">
        <f>(H120/H$2)*(100)</f>
        <v>0</v>
      </c>
      <c r="AC35" s="38">
        <f>(I120/I$2)*(100)</f>
        <v>0</v>
      </c>
    </row>
    <row r="36" spans="2:29" ht="30" customHeight="1" thickBot="1" x14ac:dyDescent="0.35">
      <c r="B36" s="101"/>
      <c r="C36" s="47" t="s">
        <v>14</v>
      </c>
      <c r="D36" s="48">
        <v>0</v>
      </c>
      <c r="E36" s="48">
        <v>0</v>
      </c>
      <c r="F36" s="48">
        <v>0</v>
      </c>
      <c r="G36" s="48">
        <v>0</v>
      </c>
      <c r="H36" s="48">
        <v>3</v>
      </c>
      <c r="I36" s="49">
        <v>0</v>
      </c>
      <c r="L36" s="101"/>
      <c r="M36" s="47" t="s">
        <v>14</v>
      </c>
      <c r="N36" s="44">
        <f>(D36/D$2)*(100)</f>
        <v>0</v>
      </c>
      <c r="O36" s="44">
        <f>(E36/E$2)*(100)</f>
        <v>0</v>
      </c>
      <c r="P36" s="44">
        <f>(F36/F$2)*(100)</f>
        <v>0</v>
      </c>
      <c r="Q36" s="44">
        <f>(G36/G$2)*(100)</f>
        <v>0</v>
      </c>
      <c r="R36" s="44">
        <f>(H36/H$2)*(100)</f>
        <v>4.10958904109589</v>
      </c>
      <c r="S36" s="45">
        <f>(I36/I$2)*(100)</f>
        <v>0</v>
      </c>
      <c r="V36" s="20" t="s">
        <v>95</v>
      </c>
      <c r="W36" s="53" t="s">
        <v>139</v>
      </c>
      <c r="X36" s="54">
        <f>(D149/D$2)*(100)</f>
        <v>0</v>
      </c>
      <c r="Y36" s="54">
        <f>(E149/E$2)*(100)</f>
        <v>1.5384615384615385</v>
      </c>
      <c r="Z36" s="54">
        <f>(F149/F$2)*(100)</f>
        <v>0</v>
      </c>
      <c r="AA36" s="54">
        <f>(G149/G$2)*(100)</f>
        <v>0</v>
      </c>
      <c r="AB36" s="54">
        <f>(H149/H$2)*(100)</f>
        <v>0</v>
      </c>
      <c r="AC36" s="55">
        <f>(I149/I$2)*(100)</f>
        <v>0</v>
      </c>
    </row>
    <row r="37" spans="2:29" ht="30" customHeight="1" x14ac:dyDescent="0.3">
      <c r="B37" s="104" t="s">
        <v>23</v>
      </c>
      <c r="C37" s="25" t="s">
        <v>114</v>
      </c>
      <c r="D37" s="50">
        <v>0</v>
      </c>
      <c r="E37" s="50">
        <v>0</v>
      </c>
      <c r="F37" s="50">
        <v>0</v>
      </c>
      <c r="G37" s="50">
        <v>1</v>
      </c>
      <c r="H37" s="50">
        <v>1</v>
      </c>
      <c r="I37" s="51">
        <v>0</v>
      </c>
      <c r="L37" s="104" t="s">
        <v>23</v>
      </c>
      <c r="M37" s="25" t="s">
        <v>114</v>
      </c>
      <c r="N37" s="26">
        <f>(D37/D$2)*(100)</f>
        <v>0</v>
      </c>
      <c r="O37" s="26">
        <f>(E37/E$2)*(100)</f>
        <v>0</v>
      </c>
      <c r="P37" s="26">
        <f>(F37/F$2)*(100)</f>
        <v>0</v>
      </c>
      <c r="Q37" s="26">
        <f>(G37/G$2)*(100)</f>
        <v>1.0204081632653061</v>
      </c>
      <c r="R37" s="26">
        <f>(H37/H$2)*(100)</f>
        <v>1.3698630136986301</v>
      </c>
      <c r="S37" s="27">
        <f>(I37/I$2)*(100)</f>
        <v>0</v>
      </c>
      <c r="V37" s="99" t="s">
        <v>12</v>
      </c>
      <c r="W37" s="56" t="s">
        <v>1</v>
      </c>
      <c r="X37" s="26">
        <f>(D18/D$2)*(100)</f>
        <v>4.1666666666666661</v>
      </c>
      <c r="Y37" s="26">
        <f>(E18/E$2)*(100)</f>
        <v>3.0769230769230771</v>
      </c>
      <c r="Z37" s="26">
        <f>(F18/F$2)*(100)</f>
        <v>5.6338028169014089</v>
      </c>
      <c r="AA37" s="26">
        <f>(G18/G$2)*(100)</f>
        <v>2.0408163265306123</v>
      </c>
      <c r="AB37" s="26">
        <f>(H18/H$2)*(100)</f>
        <v>1.3698630136986301</v>
      </c>
      <c r="AC37" s="27">
        <f>(I18/I$2)*(100)</f>
        <v>0</v>
      </c>
    </row>
    <row r="38" spans="2:29" ht="30" customHeight="1" x14ac:dyDescent="0.3">
      <c r="B38" s="105"/>
      <c r="C38" s="29" t="s">
        <v>74</v>
      </c>
      <c r="D38" s="30">
        <v>8</v>
      </c>
      <c r="E38" s="30">
        <v>5</v>
      </c>
      <c r="F38" s="30">
        <v>5</v>
      </c>
      <c r="G38" s="30">
        <v>11</v>
      </c>
      <c r="H38" s="30">
        <v>2</v>
      </c>
      <c r="I38" s="31">
        <v>5</v>
      </c>
      <c r="L38" s="105"/>
      <c r="M38" s="29" t="s">
        <v>74</v>
      </c>
      <c r="N38" s="32">
        <f>(D38/D$2)*(100)</f>
        <v>8.3333333333333321</v>
      </c>
      <c r="O38" s="32">
        <f>(E38/E$2)*(100)</f>
        <v>7.6923076923076925</v>
      </c>
      <c r="P38" s="32">
        <f>(F38/F$2)*(100)</f>
        <v>7.042253521126761</v>
      </c>
      <c r="Q38" s="32">
        <f>(G38/G$2)*(100)</f>
        <v>11.224489795918368</v>
      </c>
      <c r="R38" s="32">
        <f>(H38/H$2)*(100)</f>
        <v>2.7397260273972601</v>
      </c>
      <c r="S38" s="33">
        <f>(I38/I$2)*(100)</f>
        <v>6.8493150684931505</v>
      </c>
      <c r="V38" s="100"/>
      <c r="W38" s="42" t="s">
        <v>16</v>
      </c>
      <c r="X38" s="32">
        <f>(D34/D$2)*(100)</f>
        <v>3.125</v>
      </c>
      <c r="Y38" s="32">
        <f>(E34/E$2)*(100)</f>
        <v>0</v>
      </c>
      <c r="Z38" s="32">
        <f>(F34/F$2)*(100)</f>
        <v>4.225352112676056</v>
      </c>
      <c r="AA38" s="32">
        <f>(G34/G$2)*(100)</f>
        <v>1.0204081632653061</v>
      </c>
      <c r="AB38" s="32">
        <f>(H34/H$2)*(100)</f>
        <v>1.3698630136986301</v>
      </c>
      <c r="AC38" s="33">
        <f>(I34/I$2)*(100)</f>
        <v>0</v>
      </c>
    </row>
    <row r="39" spans="2:29" ht="30" customHeight="1" x14ac:dyDescent="0.3">
      <c r="B39" s="105"/>
      <c r="C39" s="29" t="s">
        <v>152</v>
      </c>
      <c r="D39" s="30">
        <v>0</v>
      </c>
      <c r="E39" s="30">
        <v>2</v>
      </c>
      <c r="F39" s="30">
        <v>0</v>
      </c>
      <c r="G39" s="30">
        <v>1</v>
      </c>
      <c r="H39" s="30">
        <v>0</v>
      </c>
      <c r="I39" s="31">
        <v>0</v>
      </c>
      <c r="L39" s="105"/>
      <c r="M39" s="29" t="s">
        <v>152</v>
      </c>
      <c r="N39" s="32">
        <f>(D39/D$2)*(100)</f>
        <v>0</v>
      </c>
      <c r="O39" s="32">
        <f>(E39/E$2)*(100)</f>
        <v>3.0769230769230771</v>
      </c>
      <c r="P39" s="32">
        <f>(F39/F$2)*(100)</f>
        <v>0</v>
      </c>
      <c r="Q39" s="32">
        <f>(G39/G$2)*(100)</f>
        <v>1.0204081632653061</v>
      </c>
      <c r="R39" s="32">
        <f>(H39/H$2)*(100)</f>
        <v>0</v>
      </c>
      <c r="S39" s="33">
        <f>(I39/I$2)*(100)</f>
        <v>0</v>
      </c>
      <c r="V39" s="100"/>
      <c r="W39" s="13" t="s">
        <v>23</v>
      </c>
      <c r="X39" s="32">
        <f>(D48/D$2)*(100)</f>
        <v>2.083333333333333</v>
      </c>
      <c r="Y39" s="32">
        <f>(E48/E$2)*(100)</f>
        <v>1.5384615384615385</v>
      </c>
      <c r="Z39" s="32">
        <f>(F48/F$2)*(100)</f>
        <v>8.4507042253521121</v>
      </c>
      <c r="AA39" s="32">
        <f>(G48/G$2)*(100)</f>
        <v>1.0204081632653061</v>
      </c>
      <c r="AB39" s="32">
        <f>(H48/H$2)*(100)</f>
        <v>1.3698630136986301</v>
      </c>
      <c r="AC39" s="33">
        <f>(I48/I$2)*(100)</f>
        <v>0</v>
      </c>
    </row>
    <row r="40" spans="2:29" ht="30" customHeight="1" x14ac:dyDescent="0.3">
      <c r="B40" s="105"/>
      <c r="C40" s="29" t="s">
        <v>3</v>
      </c>
      <c r="D40" s="30">
        <v>0</v>
      </c>
      <c r="E40" s="30">
        <v>0</v>
      </c>
      <c r="F40" s="30">
        <v>0</v>
      </c>
      <c r="G40" s="30">
        <v>1</v>
      </c>
      <c r="H40" s="30">
        <v>0</v>
      </c>
      <c r="I40" s="31">
        <v>3</v>
      </c>
      <c r="L40" s="105"/>
      <c r="M40" s="29" t="s">
        <v>3</v>
      </c>
      <c r="N40" s="32">
        <f>(D40/D$2)*(100)</f>
        <v>0</v>
      </c>
      <c r="O40" s="32">
        <f>(E40/E$2)*(100)</f>
        <v>0</v>
      </c>
      <c r="P40" s="32">
        <f>(F40/F$2)*(100)</f>
        <v>0</v>
      </c>
      <c r="Q40" s="32">
        <f>(G40/G$2)*(100)</f>
        <v>1.0204081632653061</v>
      </c>
      <c r="R40" s="32">
        <f>(H40/H$2)*(100)</f>
        <v>0</v>
      </c>
      <c r="S40" s="33">
        <f>(I40/I$2)*(100)</f>
        <v>4.10958904109589</v>
      </c>
      <c r="V40" s="100"/>
      <c r="W40" s="13" t="s">
        <v>115</v>
      </c>
      <c r="X40" s="32">
        <f>(D58/D$2)*(100)</f>
        <v>1.0416666666666665</v>
      </c>
      <c r="Y40" s="32">
        <f>(E58/E$2)*(100)</f>
        <v>0</v>
      </c>
      <c r="Z40" s="32">
        <f>(F58/F$2)*(100)</f>
        <v>0</v>
      </c>
      <c r="AA40" s="32">
        <f>(G58/G$2)*(100)</f>
        <v>0</v>
      </c>
      <c r="AB40" s="32">
        <f>(H58/H$2)*(100)</f>
        <v>0</v>
      </c>
      <c r="AC40" s="33">
        <f>(I58/I$2)*(100)</f>
        <v>0</v>
      </c>
    </row>
    <row r="41" spans="2:29" ht="30" customHeight="1" x14ac:dyDescent="0.3">
      <c r="B41" s="105"/>
      <c r="C41" s="29" t="s">
        <v>24</v>
      </c>
      <c r="D41" s="30">
        <v>1</v>
      </c>
      <c r="E41" s="30">
        <v>1</v>
      </c>
      <c r="F41" s="30">
        <v>0</v>
      </c>
      <c r="G41" s="30">
        <v>0</v>
      </c>
      <c r="H41" s="30">
        <v>0</v>
      </c>
      <c r="I41" s="31">
        <v>1</v>
      </c>
      <c r="L41" s="105"/>
      <c r="M41" s="29" t="s">
        <v>24</v>
      </c>
      <c r="N41" s="32">
        <f>(D41/D$2)*(100)</f>
        <v>1.0416666666666665</v>
      </c>
      <c r="O41" s="32">
        <f>(E41/E$2)*(100)</f>
        <v>1.5384615384615385</v>
      </c>
      <c r="P41" s="32">
        <f>(F41/F$2)*(100)</f>
        <v>0</v>
      </c>
      <c r="Q41" s="32">
        <f>(G41/G$2)*(100)</f>
        <v>0</v>
      </c>
      <c r="R41" s="32">
        <f>(H41/H$2)*(100)</f>
        <v>0</v>
      </c>
      <c r="S41" s="33">
        <f>(I41/I$2)*(100)</f>
        <v>1.3698630136986301</v>
      </c>
      <c r="V41" s="100"/>
      <c r="W41" s="13" t="s">
        <v>30</v>
      </c>
      <c r="X41" s="32">
        <f>(D66/D$2)*(100)</f>
        <v>4.1666666666666661</v>
      </c>
      <c r="Y41" s="32">
        <f>(E66/E$2)*(100)</f>
        <v>3.0769230769230771</v>
      </c>
      <c r="Z41" s="32">
        <f>(F66/F$2)*(100)</f>
        <v>7.042253521126761</v>
      </c>
      <c r="AA41" s="32">
        <f>(G66/G$2)*(100)</f>
        <v>2.0408163265306123</v>
      </c>
      <c r="AB41" s="32">
        <f>(H66/H$2)*(100)</f>
        <v>1.3698630136986301</v>
      </c>
      <c r="AC41" s="33">
        <f>(I66/I$2)*(100)</f>
        <v>0</v>
      </c>
    </row>
    <row r="42" spans="2:29" ht="30" customHeight="1" x14ac:dyDescent="0.3">
      <c r="B42" s="105"/>
      <c r="C42" s="29" t="s">
        <v>25</v>
      </c>
      <c r="D42" s="30">
        <v>80</v>
      </c>
      <c r="E42" s="30">
        <v>52</v>
      </c>
      <c r="F42" s="30">
        <v>56</v>
      </c>
      <c r="G42" s="30">
        <v>34</v>
      </c>
      <c r="H42" s="30">
        <v>27</v>
      </c>
      <c r="I42" s="31">
        <v>27</v>
      </c>
      <c r="L42" s="105"/>
      <c r="M42" s="29" t="s">
        <v>25</v>
      </c>
      <c r="N42" s="32">
        <f>(D42/D$2)*(100)</f>
        <v>83.333333333333343</v>
      </c>
      <c r="O42" s="32">
        <f>(E42/E$2)*(100)</f>
        <v>80</v>
      </c>
      <c r="P42" s="32">
        <f>(F42/F$2)*(100)</f>
        <v>78.873239436619713</v>
      </c>
      <c r="Q42" s="32">
        <f>(G42/G$2)*(100)</f>
        <v>34.693877551020407</v>
      </c>
      <c r="R42" s="32">
        <f>(H42/H$2)*(100)</f>
        <v>36.986301369863014</v>
      </c>
      <c r="S42" s="33">
        <f>(I42/I$2)*(100)</f>
        <v>36.986301369863014</v>
      </c>
      <c r="V42" s="100"/>
      <c r="W42" s="42" t="s">
        <v>31</v>
      </c>
      <c r="X42" s="32">
        <f>(D74/D$2)*(100)</f>
        <v>0</v>
      </c>
      <c r="Y42" s="32">
        <f>(E74/E$2)*(100)</f>
        <v>0</v>
      </c>
      <c r="Z42" s="32">
        <f>(F74/F$2)*(100)</f>
        <v>0</v>
      </c>
      <c r="AA42" s="32">
        <f>(G74/G$2)*(100)</f>
        <v>1.0204081632653061</v>
      </c>
      <c r="AB42" s="32">
        <f>(H74/H$2)*(100)</f>
        <v>0</v>
      </c>
      <c r="AC42" s="33">
        <f>(I74/I$2)*(100)</f>
        <v>0</v>
      </c>
    </row>
    <row r="43" spans="2:29" ht="30" customHeight="1" x14ac:dyDescent="0.3">
      <c r="B43" s="105"/>
      <c r="C43" s="29" t="s">
        <v>20</v>
      </c>
      <c r="D43" s="30">
        <v>0</v>
      </c>
      <c r="E43" s="30">
        <v>0</v>
      </c>
      <c r="F43" s="30">
        <v>2</v>
      </c>
      <c r="G43" s="30">
        <v>0</v>
      </c>
      <c r="H43" s="30">
        <v>1</v>
      </c>
      <c r="I43" s="31">
        <v>1</v>
      </c>
      <c r="L43" s="105"/>
      <c r="M43" s="29" t="s">
        <v>20</v>
      </c>
      <c r="N43" s="32">
        <f>(D43/D$2)*(100)</f>
        <v>0</v>
      </c>
      <c r="O43" s="32">
        <f>(E43/E$2)*(100)</f>
        <v>0</v>
      </c>
      <c r="P43" s="32">
        <f>(F43/F$2)*(100)</f>
        <v>2.8169014084507045</v>
      </c>
      <c r="Q43" s="32">
        <f>(G43/G$2)*(100)</f>
        <v>0</v>
      </c>
      <c r="R43" s="32">
        <f>(H43/H$2)*(100)</f>
        <v>1.3698630136986301</v>
      </c>
      <c r="S43" s="33">
        <f>(I43/I$2)*(100)</f>
        <v>1.3698630136986301</v>
      </c>
      <c r="V43" s="100"/>
      <c r="W43" s="42" t="s">
        <v>123</v>
      </c>
      <c r="X43" s="32">
        <f>(D83/D$2)*(100)</f>
        <v>8.3333333333333321</v>
      </c>
      <c r="Y43" s="32">
        <f>(E83/E$2)*(100)</f>
        <v>4.6153846153846159</v>
      </c>
      <c r="Z43" s="32">
        <f>(F83/F$2)*(100)</f>
        <v>8.4507042253521121</v>
      </c>
      <c r="AA43" s="32">
        <f>(G83/G$2)*(100)</f>
        <v>5.1020408163265305</v>
      </c>
      <c r="AB43" s="32">
        <f>(H83/H$2)*(100)</f>
        <v>1.3698630136986301</v>
      </c>
      <c r="AC43" s="33">
        <f>(I83/I$2)*(100)</f>
        <v>0</v>
      </c>
    </row>
    <row r="44" spans="2:29" ht="30" customHeight="1" x14ac:dyDescent="0.3">
      <c r="B44" s="105"/>
      <c r="C44" s="29" t="s">
        <v>6</v>
      </c>
      <c r="D44" s="30">
        <v>0</v>
      </c>
      <c r="E44" s="30">
        <v>0</v>
      </c>
      <c r="F44" s="30">
        <v>0</v>
      </c>
      <c r="G44" s="30">
        <v>1</v>
      </c>
      <c r="H44" s="30">
        <v>0</v>
      </c>
      <c r="I44" s="31">
        <v>0</v>
      </c>
      <c r="L44" s="105"/>
      <c r="M44" s="29" t="s">
        <v>6</v>
      </c>
      <c r="N44" s="32">
        <f>(D44/D$2)*(100)</f>
        <v>0</v>
      </c>
      <c r="O44" s="32">
        <f>(E44/E$2)*(100)</f>
        <v>0</v>
      </c>
      <c r="P44" s="32">
        <f>(F44/F$2)*(100)</f>
        <v>0</v>
      </c>
      <c r="Q44" s="32">
        <f>(G44/G$2)*(100)</f>
        <v>1.0204081632653061</v>
      </c>
      <c r="R44" s="32">
        <f>(H44/H$2)*(100)</f>
        <v>0</v>
      </c>
      <c r="S44" s="33">
        <f>(I44/I$2)*(100)</f>
        <v>0</v>
      </c>
      <c r="V44" s="100"/>
      <c r="W44" s="13" t="s">
        <v>34</v>
      </c>
      <c r="X44" s="32">
        <f>(D90/D$2)*(100)</f>
        <v>0</v>
      </c>
      <c r="Y44" s="32">
        <f>(E90/E$2)*(100)</f>
        <v>0</v>
      </c>
      <c r="Z44" s="32">
        <f>(F90/F$2)*(100)</f>
        <v>0</v>
      </c>
      <c r="AA44" s="32">
        <f>(G90/G$2)*(100)</f>
        <v>1.0204081632653061</v>
      </c>
      <c r="AB44" s="32">
        <f>(H90/H$2)*(100)</f>
        <v>0</v>
      </c>
      <c r="AC44" s="33">
        <f>(I90/I$2)*(100)</f>
        <v>0</v>
      </c>
    </row>
    <row r="45" spans="2:29" ht="30" customHeight="1" x14ac:dyDescent="0.3">
      <c r="B45" s="105"/>
      <c r="C45" s="29" t="s">
        <v>66</v>
      </c>
      <c r="D45" s="30">
        <v>1</v>
      </c>
      <c r="E45" s="30">
        <v>0</v>
      </c>
      <c r="F45" s="30">
        <v>1</v>
      </c>
      <c r="G45" s="30">
        <v>0</v>
      </c>
      <c r="H45" s="30">
        <v>1</v>
      </c>
      <c r="I45" s="31">
        <v>0</v>
      </c>
      <c r="L45" s="105"/>
      <c r="M45" s="29" t="s">
        <v>66</v>
      </c>
      <c r="N45" s="32">
        <f>(D45/D$2)*(100)</f>
        <v>1.0416666666666665</v>
      </c>
      <c r="O45" s="32">
        <f>(E45/E$2)*(100)</f>
        <v>0</v>
      </c>
      <c r="P45" s="32">
        <f>(F45/F$2)*(100)</f>
        <v>1.4084507042253522</v>
      </c>
      <c r="Q45" s="32">
        <f>(G45/G$2)*(100)</f>
        <v>0</v>
      </c>
      <c r="R45" s="32">
        <f>(H45/H$2)*(100)</f>
        <v>1.3698630136986301</v>
      </c>
      <c r="S45" s="33">
        <f>(I45/I$2)*(100)</f>
        <v>0</v>
      </c>
      <c r="V45" s="100"/>
      <c r="W45" s="13" t="s">
        <v>36</v>
      </c>
      <c r="X45" s="32">
        <f>(D94/D$2)*(100)</f>
        <v>4.1666666666666661</v>
      </c>
      <c r="Y45" s="32">
        <f>(E94/E$2)*(100)</f>
        <v>3.0769230769230771</v>
      </c>
      <c r="Z45" s="32">
        <f>(F94/F$2)*(100)</f>
        <v>2.8169014084507045</v>
      </c>
      <c r="AA45" s="32">
        <f>(G94/G$2)*(100)</f>
        <v>1.0204081632653061</v>
      </c>
      <c r="AB45" s="32">
        <f>(H94/H$2)*(100)</f>
        <v>0</v>
      </c>
      <c r="AC45" s="33">
        <f>(I94/I$2)*(100)</f>
        <v>0</v>
      </c>
    </row>
    <row r="46" spans="2:29" ht="30" customHeight="1" x14ac:dyDescent="0.3">
      <c r="B46" s="105"/>
      <c r="C46" s="29" t="s">
        <v>157</v>
      </c>
      <c r="D46" s="30">
        <v>2</v>
      </c>
      <c r="E46" s="30">
        <v>0</v>
      </c>
      <c r="F46" s="30">
        <v>1</v>
      </c>
      <c r="G46" s="30">
        <v>0</v>
      </c>
      <c r="H46" s="30">
        <v>0</v>
      </c>
      <c r="I46" s="31">
        <v>0</v>
      </c>
      <c r="L46" s="105"/>
      <c r="M46" s="29" t="s">
        <v>157</v>
      </c>
      <c r="N46" s="32">
        <f>(D46/D$2)*(100)</f>
        <v>2.083333333333333</v>
      </c>
      <c r="O46" s="32">
        <f>(E46/E$2)*(100)</f>
        <v>0</v>
      </c>
      <c r="P46" s="32">
        <f>(F46/F$2)*(100)</f>
        <v>1.4084507042253522</v>
      </c>
      <c r="Q46" s="32">
        <f>(G46/G$2)*(100)</f>
        <v>0</v>
      </c>
      <c r="R46" s="32">
        <f>(H46/H$2)*(100)</f>
        <v>0</v>
      </c>
      <c r="S46" s="33">
        <f>(I46/I$2)*(100)</f>
        <v>0</v>
      </c>
      <c r="V46" s="100"/>
      <c r="W46" s="42" t="s">
        <v>43</v>
      </c>
      <c r="X46" s="32">
        <f>(D110/D$2)*(100)</f>
        <v>0</v>
      </c>
      <c r="Y46" s="32">
        <f>(E110/E$2)*(100)</f>
        <v>0</v>
      </c>
      <c r="Z46" s="32">
        <f>(F110/F$2)*(100)</f>
        <v>1.4084507042253522</v>
      </c>
      <c r="AA46" s="32">
        <f>(G110/G$2)*(100)</f>
        <v>0</v>
      </c>
      <c r="AB46" s="32">
        <f>(H110/H$2)*(100)</f>
        <v>0</v>
      </c>
      <c r="AC46" s="33">
        <f>(I110/I$2)*(100)</f>
        <v>0</v>
      </c>
    </row>
    <row r="47" spans="2:29" ht="30" customHeight="1" x14ac:dyDescent="0.3">
      <c r="B47" s="105"/>
      <c r="C47" s="29" t="s">
        <v>151</v>
      </c>
      <c r="D47" s="30">
        <v>0</v>
      </c>
      <c r="E47" s="30">
        <v>2</v>
      </c>
      <c r="F47" s="30">
        <v>0</v>
      </c>
      <c r="G47" s="30">
        <v>0</v>
      </c>
      <c r="H47" s="30">
        <v>0</v>
      </c>
      <c r="I47" s="31">
        <v>0</v>
      </c>
      <c r="L47" s="105"/>
      <c r="M47" s="29" t="s">
        <v>151</v>
      </c>
      <c r="N47" s="32">
        <f>(D47/D$2)*(100)</f>
        <v>0</v>
      </c>
      <c r="O47" s="32">
        <f>(E47/E$2)*(100)</f>
        <v>3.0769230769230771</v>
      </c>
      <c r="P47" s="32">
        <f>(F47/F$2)*(100)</f>
        <v>0</v>
      </c>
      <c r="Q47" s="32">
        <f>(G47/G$2)*(100)</f>
        <v>0</v>
      </c>
      <c r="R47" s="32">
        <f>(H47/H$2)*(100)</f>
        <v>0</v>
      </c>
      <c r="S47" s="33">
        <f>(I47/I$2)*(100)</f>
        <v>0</v>
      </c>
      <c r="V47" s="100"/>
      <c r="W47" s="13" t="s">
        <v>127</v>
      </c>
      <c r="X47" s="32">
        <f>(D117/D$2)*(100)</f>
        <v>0</v>
      </c>
      <c r="Y47" s="32">
        <f>(E117/E$2)*(100)</f>
        <v>0</v>
      </c>
      <c r="Z47" s="32">
        <f>(F117/F$2)*(100)</f>
        <v>0</v>
      </c>
      <c r="AA47" s="32">
        <f>(G117/G$2)*(100)</f>
        <v>0</v>
      </c>
      <c r="AB47" s="32">
        <f>(H117/H$2)*(100)</f>
        <v>0</v>
      </c>
      <c r="AC47" s="33">
        <f>(I117/I$2)*(100)</f>
        <v>1.3698630136986301</v>
      </c>
    </row>
    <row r="48" spans="2:29" ht="30" customHeight="1" x14ac:dyDescent="0.3">
      <c r="B48" s="105"/>
      <c r="C48" s="29" t="s">
        <v>12</v>
      </c>
      <c r="D48" s="30">
        <v>2</v>
      </c>
      <c r="E48" s="30">
        <v>1</v>
      </c>
      <c r="F48" s="30">
        <v>6</v>
      </c>
      <c r="G48" s="30">
        <v>1</v>
      </c>
      <c r="H48" s="30">
        <v>1</v>
      </c>
      <c r="I48" s="31">
        <v>0</v>
      </c>
      <c r="L48" s="105"/>
      <c r="M48" s="29" t="s">
        <v>12</v>
      </c>
      <c r="N48" s="32">
        <f>(D48/D$2)*(100)</f>
        <v>2.083333333333333</v>
      </c>
      <c r="O48" s="32">
        <f>(E48/E$2)*(100)</f>
        <v>1.5384615384615385</v>
      </c>
      <c r="P48" s="32">
        <f>(F48/F$2)*(100)</f>
        <v>8.4507042253521121</v>
      </c>
      <c r="Q48" s="32">
        <f>(G48/G$2)*(100)</f>
        <v>1.0204081632653061</v>
      </c>
      <c r="R48" s="32">
        <f>(H48/H$2)*(100)</f>
        <v>1.3698630136986301</v>
      </c>
      <c r="S48" s="33">
        <f>(I48/I$2)*(100)</f>
        <v>0</v>
      </c>
      <c r="V48" s="100"/>
      <c r="W48" s="13" t="s">
        <v>92</v>
      </c>
      <c r="X48" s="32">
        <f>(D119/D$2)*(100)</f>
        <v>4.1666666666666661</v>
      </c>
      <c r="Y48" s="32">
        <f>(E119/E$2)*(100)</f>
        <v>0</v>
      </c>
      <c r="Z48" s="32">
        <f>(F119/F$2)*(100)</f>
        <v>2.8169014084507045</v>
      </c>
      <c r="AA48" s="32">
        <f>(G119/G$2)*(100)</f>
        <v>3.0612244897959182</v>
      </c>
      <c r="AB48" s="32">
        <f>(H119/H$2)*(100)</f>
        <v>0</v>
      </c>
      <c r="AC48" s="33">
        <f>(I119/I$2)*(100)</f>
        <v>0</v>
      </c>
    </row>
    <row r="49" spans="2:29" ht="30" customHeight="1" x14ac:dyDescent="0.3">
      <c r="B49" s="105"/>
      <c r="C49" s="29" t="s">
        <v>26</v>
      </c>
      <c r="D49" s="30">
        <v>11</v>
      </c>
      <c r="E49" s="30">
        <v>11</v>
      </c>
      <c r="F49" s="30">
        <v>7</v>
      </c>
      <c r="G49" s="30">
        <v>2</v>
      </c>
      <c r="H49" s="30">
        <v>1</v>
      </c>
      <c r="I49" s="31">
        <v>1</v>
      </c>
      <c r="L49" s="105"/>
      <c r="M49" s="29" t="s">
        <v>26</v>
      </c>
      <c r="N49" s="32">
        <f>(D49/D$2)*(100)</f>
        <v>11.458333333333332</v>
      </c>
      <c r="O49" s="32">
        <f>(E49/E$2)*(100)</f>
        <v>16.923076923076923</v>
      </c>
      <c r="P49" s="32">
        <f>(F49/F$2)*(100)</f>
        <v>9.8591549295774641</v>
      </c>
      <c r="Q49" s="32">
        <f>(G49/G$2)*(100)</f>
        <v>2.0408163265306123</v>
      </c>
      <c r="R49" s="32">
        <f>(H49/H$2)*(100)</f>
        <v>1.3698630136986301</v>
      </c>
      <c r="S49" s="33">
        <f>(I49/I$2)*(100)</f>
        <v>1.3698630136986301</v>
      </c>
      <c r="V49" s="100"/>
      <c r="W49" s="13" t="s">
        <v>91</v>
      </c>
      <c r="X49" s="32">
        <f>(D124/D$2)*(100)</f>
        <v>1.0416666666666665</v>
      </c>
      <c r="Y49" s="32">
        <f>(E124/E$2)*(100)</f>
        <v>0</v>
      </c>
      <c r="Z49" s="32">
        <f>(F124/F$2)*(100)</f>
        <v>0</v>
      </c>
      <c r="AA49" s="32">
        <f>(G124/G$2)*(100)</f>
        <v>0</v>
      </c>
      <c r="AB49" s="32">
        <f>(H124/H$2)*(100)</f>
        <v>0</v>
      </c>
      <c r="AC49" s="33">
        <f>(I124/I$2)*(100)</f>
        <v>0</v>
      </c>
    </row>
    <row r="50" spans="2:29" ht="30" customHeight="1" x14ac:dyDescent="0.3">
      <c r="B50" s="105"/>
      <c r="C50" s="29" t="s">
        <v>14</v>
      </c>
      <c r="D50" s="30">
        <v>0</v>
      </c>
      <c r="E50" s="30">
        <v>0</v>
      </c>
      <c r="F50" s="30">
        <v>0</v>
      </c>
      <c r="G50" s="30">
        <v>1</v>
      </c>
      <c r="H50" s="30">
        <v>0</v>
      </c>
      <c r="I50" s="31">
        <v>0</v>
      </c>
      <c r="L50" s="105"/>
      <c r="M50" s="29" t="s">
        <v>14</v>
      </c>
      <c r="N50" s="32">
        <f>(D50/D$2)*(100)</f>
        <v>0</v>
      </c>
      <c r="O50" s="32">
        <f>(E50/E$2)*(100)</f>
        <v>0</v>
      </c>
      <c r="P50" s="32">
        <f>(F50/F$2)*(100)</f>
        <v>0</v>
      </c>
      <c r="Q50" s="32">
        <f>(G50/G$2)*(100)</f>
        <v>1.0204081632653061</v>
      </c>
      <c r="R50" s="32">
        <f>(H50/H$2)*(100)</f>
        <v>0</v>
      </c>
      <c r="S50" s="33">
        <f>(I50/I$2)*(100)</f>
        <v>0</v>
      </c>
      <c r="V50" s="100"/>
      <c r="W50" s="13" t="s">
        <v>67</v>
      </c>
      <c r="X50" s="32">
        <f>(D127/D$2)*(100)</f>
        <v>0</v>
      </c>
      <c r="Y50" s="32">
        <f>(E127/E$2)*(100)</f>
        <v>0</v>
      </c>
      <c r="Z50" s="32">
        <f>(F127/F$2)*(100)</f>
        <v>0</v>
      </c>
      <c r="AA50" s="32">
        <f>(G127/G$2)*(100)</f>
        <v>1.0204081632653061</v>
      </c>
      <c r="AB50" s="32">
        <f>(H127/H$2)*(100)</f>
        <v>0</v>
      </c>
      <c r="AC50" s="33">
        <f>(I127/I$2)*(100)</f>
        <v>1.3698630136986301</v>
      </c>
    </row>
    <row r="51" spans="2:29" ht="30" customHeight="1" x14ac:dyDescent="0.3">
      <c r="B51" s="105"/>
      <c r="C51" s="29" t="s">
        <v>13</v>
      </c>
      <c r="D51" s="30">
        <v>0</v>
      </c>
      <c r="E51" s="30">
        <v>0</v>
      </c>
      <c r="F51" s="30">
        <v>0</v>
      </c>
      <c r="G51" s="30">
        <v>0</v>
      </c>
      <c r="H51" s="30">
        <v>1</v>
      </c>
      <c r="I51" s="31">
        <v>1</v>
      </c>
      <c r="L51" s="105"/>
      <c r="M51" s="29" t="s">
        <v>13</v>
      </c>
      <c r="N51" s="32">
        <f>(D51/D$2)*(100)</f>
        <v>0</v>
      </c>
      <c r="O51" s="32">
        <f>(E51/E$2)*(100)</f>
        <v>0</v>
      </c>
      <c r="P51" s="32">
        <f>(F51/F$2)*(100)</f>
        <v>0</v>
      </c>
      <c r="Q51" s="32">
        <f>(G51/G$2)*(100)</f>
        <v>0</v>
      </c>
      <c r="R51" s="32">
        <f>(H51/H$2)*(100)</f>
        <v>1.3698630136986301</v>
      </c>
      <c r="S51" s="33">
        <f>(I51/I$2)*(100)</f>
        <v>1.3698630136986301</v>
      </c>
      <c r="V51" s="100"/>
      <c r="W51" s="13" t="s">
        <v>79</v>
      </c>
      <c r="X51" s="32">
        <f>(D142/D$2)*(100)</f>
        <v>2.083333333333333</v>
      </c>
      <c r="Y51" s="32">
        <f>(E142/E$2)*(100)</f>
        <v>1.5384615384615385</v>
      </c>
      <c r="Z51" s="32">
        <f>(F142/F$2)*(100)</f>
        <v>0</v>
      </c>
      <c r="AA51" s="32">
        <f>(G142/G$2)*(100)</f>
        <v>0</v>
      </c>
      <c r="AB51" s="32">
        <f>(H142/H$2)*(100)</f>
        <v>0</v>
      </c>
      <c r="AC51" s="33">
        <f>(I142/I$2)*(100)</f>
        <v>0</v>
      </c>
    </row>
    <row r="52" spans="2:29" ht="30" customHeight="1" thickBot="1" x14ac:dyDescent="0.35">
      <c r="B52" s="105"/>
      <c r="C52" s="29" t="s">
        <v>53</v>
      </c>
      <c r="D52" s="30">
        <v>0</v>
      </c>
      <c r="E52" s="30">
        <v>0</v>
      </c>
      <c r="F52" s="30">
        <v>0</v>
      </c>
      <c r="G52" s="30">
        <v>0</v>
      </c>
      <c r="H52" s="30">
        <v>2</v>
      </c>
      <c r="I52" s="31">
        <v>1</v>
      </c>
      <c r="L52" s="105"/>
      <c r="M52" s="29" t="s">
        <v>53</v>
      </c>
      <c r="N52" s="32">
        <f>(D52/D$2)*(100)</f>
        <v>0</v>
      </c>
      <c r="O52" s="32">
        <f>(E52/E$2)*(100)</f>
        <v>0</v>
      </c>
      <c r="P52" s="32">
        <f>(F52/F$2)*(100)</f>
        <v>0</v>
      </c>
      <c r="Q52" s="32">
        <f>(G52/G$2)*(100)</f>
        <v>0</v>
      </c>
      <c r="R52" s="32">
        <f>(H52/H$2)*(100)</f>
        <v>2.7397260273972601</v>
      </c>
      <c r="S52" s="33">
        <f>(I52/I$2)*(100)</f>
        <v>1.3698630136986301</v>
      </c>
      <c r="V52" s="101"/>
      <c r="W52" s="17" t="s">
        <v>88</v>
      </c>
      <c r="X52" s="37">
        <f>(D146/D$2)*(100)</f>
        <v>1.0416666666666665</v>
      </c>
      <c r="Y52" s="37">
        <f>(E146/E$2)*(100)</f>
        <v>1.5384615384615385</v>
      </c>
      <c r="Z52" s="37">
        <f>(F146/F$2)*(100)</f>
        <v>0</v>
      </c>
      <c r="AA52" s="37">
        <f>(G146/G$2)*(100)</f>
        <v>0</v>
      </c>
      <c r="AB52" s="37">
        <f>(H146/H$2)*(100)</f>
        <v>0</v>
      </c>
      <c r="AC52" s="38">
        <f>(I146/I$2)*(100)</f>
        <v>0</v>
      </c>
    </row>
    <row r="53" spans="2:29" ht="30" customHeight="1" thickBot="1" x14ac:dyDescent="0.35">
      <c r="B53" s="106"/>
      <c r="C53" s="70" t="s">
        <v>99</v>
      </c>
      <c r="D53" s="65">
        <v>0</v>
      </c>
      <c r="E53" s="65">
        <v>0</v>
      </c>
      <c r="F53" s="65">
        <v>0</v>
      </c>
      <c r="G53" s="65">
        <v>1</v>
      </c>
      <c r="H53" s="65">
        <v>0</v>
      </c>
      <c r="I53" s="66">
        <v>0</v>
      </c>
      <c r="L53" s="106"/>
      <c r="M53" s="70" t="s">
        <v>99</v>
      </c>
      <c r="N53" s="37">
        <f>(D53/D$2)*(100)</f>
        <v>0</v>
      </c>
      <c r="O53" s="37">
        <f>(E53/E$2)*(100)</f>
        <v>0</v>
      </c>
      <c r="P53" s="37">
        <f>(F53/F$2)*(100)</f>
        <v>0</v>
      </c>
      <c r="Q53" s="37">
        <f>(G53/G$2)*(100)</f>
        <v>1.0204081632653061</v>
      </c>
      <c r="R53" s="37">
        <f>(H53/H$2)*(100)</f>
        <v>0</v>
      </c>
      <c r="S53" s="38">
        <f>(I53/I$2)*(100)</f>
        <v>0</v>
      </c>
      <c r="V53" s="99" t="s">
        <v>2</v>
      </c>
      <c r="W53" s="28" t="s">
        <v>1</v>
      </c>
      <c r="X53" s="26">
        <f>(D5/D$2)*(100)</f>
        <v>3.125</v>
      </c>
      <c r="Y53" s="26">
        <f>(E5/E$2)*(100)</f>
        <v>7.6923076923076925</v>
      </c>
      <c r="Z53" s="26">
        <f>(F5/F$2)*(100)</f>
        <v>12.676056338028168</v>
      </c>
      <c r="AA53" s="26">
        <f>(G5/G$2)*(100)</f>
        <v>14.285714285714285</v>
      </c>
      <c r="AB53" s="26">
        <f>(H5/H$2)*(100)</f>
        <v>15.068493150684931</v>
      </c>
      <c r="AC53" s="27">
        <f>(I5/I$2)*(100)</f>
        <v>10.95890410958904</v>
      </c>
    </row>
    <row r="54" spans="2:29" ht="30" customHeight="1" x14ac:dyDescent="0.3">
      <c r="B54" s="99" t="s">
        <v>27</v>
      </c>
      <c r="C54" s="21" t="s">
        <v>28</v>
      </c>
      <c r="D54" s="22">
        <v>0</v>
      </c>
      <c r="E54" s="22">
        <v>0</v>
      </c>
      <c r="F54" s="22">
        <v>0</v>
      </c>
      <c r="G54" s="22">
        <v>7</v>
      </c>
      <c r="H54" s="22">
        <v>3</v>
      </c>
      <c r="I54" s="23">
        <v>8</v>
      </c>
      <c r="L54" s="99" t="s">
        <v>27</v>
      </c>
      <c r="M54" s="21" t="s">
        <v>28</v>
      </c>
      <c r="N54" s="40">
        <f>(D54/D$2)*(100)</f>
        <v>0</v>
      </c>
      <c r="O54" s="40">
        <f>(E54/E$2)*(100)</f>
        <v>0</v>
      </c>
      <c r="P54" s="40">
        <f>(F54/F$2)*(100)</f>
        <v>0</v>
      </c>
      <c r="Q54" s="40">
        <f>(G54/G$2)*(100)</f>
        <v>7.1428571428571423</v>
      </c>
      <c r="R54" s="40">
        <f>(H54/H$2)*(100)</f>
        <v>4.10958904109589</v>
      </c>
      <c r="S54" s="41">
        <f>(I54/I$2)*(100)</f>
        <v>10.95890410958904</v>
      </c>
      <c r="V54" s="100"/>
      <c r="W54" s="13" t="s">
        <v>16</v>
      </c>
      <c r="X54" s="32">
        <f>(D28/D$2)*(100)</f>
        <v>1.0416666666666665</v>
      </c>
      <c r="Y54" s="32">
        <f>(E28/E$2)*(100)</f>
        <v>0</v>
      </c>
      <c r="Z54" s="32">
        <f>(F28/F$2)*(100)</f>
        <v>1.4084507042253522</v>
      </c>
      <c r="AA54" s="32">
        <f>(G28/G$2)*(100)</f>
        <v>16.326530612244898</v>
      </c>
      <c r="AB54" s="32">
        <f>(H28/H$2)*(100)</f>
        <v>30.136986301369863</v>
      </c>
      <c r="AC54" s="33">
        <f>(I28/I$2)*(100)</f>
        <v>31.506849315068493</v>
      </c>
    </row>
    <row r="55" spans="2:29" ht="30" customHeight="1" x14ac:dyDescent="0.3">
      <c r="B55" s="100"/>
      <c r="C55" s="29" t="s">
        <v>29</v>
      </c>
      <c r="D55" s="30">
        <v>0</v>
      </c>
      <c r="E55" s="30">
        <v>0</v>
      </c>
      <c r="F55" s="30">
        <v>0</v>
      </c>
      <c r="G55" s="30">
        <v>7</v>
      </c>
      <c r="H55" s="30">
        <v>3</v>
      </c>
      <c r="I55" s="31">
        <v>10</v>
      </c>
      <c r="L55" s="100"/>
      <c r="M55" s="29" t="s">
        <v>29</v>
      </c>
      <c r="N55" s="32">
        <f>(D55/D$2)*(100)</f>
        <v>0</v>
      </c>
      <c r="O55" s="32">
        <f>(E55/E$2)*(100)</f>
        <v>0</v>
      </c>
      <c r="P55" s="32">
        <f>(F55/F$2)*(100)</f>
        <v>0</v>
      </c>
      <c r="Q55" s="32">
        <f>(G55/G$2)*(100)</f>
        <v>7.1428571428571423</v>
      </c>
      <c r="R55" s="32">
        <f>(H55/H$2)*(100)</f>
        <v>4.10958904109589</v>
      </c>
      <c r="S55" s="33">
        <f>(I55/I$2)*(100)</f>
        <v>13.698630136986301</v>
      </c>
      <c r="V55" s="100"/>
      <c r="W55" s="13" t="s">
        <v>115</v>
      </c>
      <c r="X55" s="32">
        <f>(D55/D$2)*(100)</f>
        <v>0</v>
      </c>
      <c r="Y55" s="32">
        <f>(E55/E$2)*(100)</f>
        <v>0</v>
      </c>
      <c r="Z55" s="32">
        <f>(F55/F$2)*(100)</f>
        <v>0</v>
      </c>
      <c r="AA55" s="32">
        <f>(G55/G$2)*(100)</f>
        <v>7.1428571428571423</v>
      </c>
      <c r="AB55" s="32">
        <f>(H55/H$2)*(100)</f>
        <v>4.10958904109589</v>
      </c>
      <c r="AC55" s="33">
        <f>(I55/I$2)*(100)</f>
        <v>13.698630136986301</v>
      </c>
    </row>
    <row r="56" spans="2:29" ht="30" customHeight="1" x14ac:dyDescent="0.3">
      <c r="B56" s="100"/>
      <c r="C56" s="29" t="s">
        <v>109</v>
      </c>
      <c r="D56" s="30">
        <v>0</v>
      </c>
      <c r="E56" s="30">
        <v>0</v>
      </c>
      <c r="F56" s="30">
        <v>0</v>
      </c>
      <c r="G56" s="30">
        <v>0</v>
      </c>
      <c r="H56" s="30">
        <v>0</v>
      </c>
      <c r="I56" s="31">
        <v>1</v>
      </c>
      <c r="L56" s="100"/>
      <c r="M56" s="29" t="s">
        <v>109</v>
      </c>
      <c r="N56" s="32">
        <f>(D56/D$2)*(100)</f>
        <v>0</v>
      </c>
      <c r="O56" s="32">
        <f>(E56/E$2)*(100)</f>
        <v>0</v>
      </c>
      <c r="P56" s="32">
        <f>(F56/F$2)*(100)</f>
        <v>0</v>
      </c>
      <c r="Q56" s="32">
        <f>(G56/G$2)*(100)</f>
        <v>0</v>
      </c>
      <c r="R56" s="32">
        <f>(H56/H$2)*(100)</f>
        <v>0</v>
      </c>
      <c r="S56" s="33">
        <f>(I56/I$2)*(100)</f>
        <v>1.3698630136986301</v>
      </c>
      <c r="V56" s="100"/>
      <c r="W56" s="13" t="s">
        <v>116</v>
      </c>
      <c r="X56" s="32">
        <f>(D85/D$2)*(100)</f>
        <v>2.083333333333333</v>
      </c>
      <c r="Y56" s="32">
        <f>(E85/E$2)*(100)</f>
        <v>0</v>
      </c>
      <c r="Z56" s="32">
        <f>(F85/F$2)*(100)</f>
        <v>2.8169014084507045</v>
      </c>
      <c r="AA56" s="32">
        <f>(G85/G$2)*(100)</f>
        <v>1.0204081632653061</v>
      </c>
      <c r="AB56" s="32">
        <f>(H85/H$2)*(100)</f>
        <v>0</v>
      </c>
      <c r="AC56" s="33">
        <f>(I85/I$2)*(100)</f>
        <v>0</v>
      </c>
    </row>
    <row r="57" spans="2:29" ht="30" customHeight="1" thickBot="1" x14ac:dyDescent="0.35">
      <c r="B57" s="100"/>
      <c r="C57" s="34" t="s">
        <v>138</v>
      </c>
      <c r="D57" s="30">
        <v>0</v>
      </c>
      <c r="E57" s="30">
        <v>0</v>
      </c>
      <c r="F57" s="30">
        <v>0</v>
      </c>
      <c r="G57" s="30">
        <v>0</v>
      </c>
      <c r="H57" s="30">
        <v>0</v>
      </c>
      <c r="I57" s="31">
        <v>1</v>
      </c>
      <c r="L57" s="100"/>
      <c r="M57" s="57" t="s">
        <v>138</v>
      </c>
      <c r="N57" s="44">
        <f>(D57/D$2)*(100)</f>
        <v>0</v>
      </c>
      <c r="O57" s="44">
        <f>(E57/E$2)*(100)</f>
        <v>0</v>
      </c>
      <c r="P57" s="44">
        <f>(F57/F$2)*(100)</f>
        <v>0</v>
      </c>
      <c r="Q57" s="44">
        <f>(G57/G$2)*(100)</f>
        <v>0</v>
      </c>
      <c r="R57" s="44">
        <f>(H57/H$2)*(100)</f>
        <v>0</v>
      </c>
      <c r="S57" s="45">
        <f>(I57/I$2)*(100)</f>
        <v>1.3698630136986301</v>
      </c>
      <c r="V57" s="101"/>
      <c r="W57" s="43" t="s">
        <v>117</v>
      </c>
      <c r="X57" s="44">
        <f>(D96/D$2)*(100)</f>
        <v>0</v>
      </c>
      <c r="Y57" s="44">
        <f>(E96/E$2)*(100)</f>
        <v>0</v>
      </c>
      <c r="Z57" s="44">
        <f>(F96/F$2)*(100)</f>
        <v>0</v>
      </c>
      <c r="AA57" s="44">
        <f>(G96/G$2)*(100)</f>
        <v>0</v>
      </c>
      <c r="AB57" s="44">
        <f>(H96/H$2)*(100)</f>
        <v>0</v>
      </c>
      <c r="AC57" s="45">
        <f>(I96/I$2)*(100)</f>
        <v>1.3698630136986301</v>
      </c>
    </row>
    <row r="58" spans="2:29" ht="30" customHeight="1" thickBot="1" x14ac:dyDescent="0.35">
      <c r="B58" s="101"/>
      <c r="C58" s="47" t="s">
        <v>102</v>
      </c>
      <c r="D58" s="48">
        <v>1</v>
      </c>
      <c r="E58" s="48">
        <v>0</v>
      </c>
      <c r="F58" s="48">
        <v>0</v>
      </c>
      <c r="G58" s="48">
        <v>0</v>
      </c>
      <c r="H58" s="48">
        <v>0</v>
      </c>
      <c r="I58" s="49">
        <v>0</v>
      </c>
      <c r="L58" s="101"/>
      <c r="M58" s="47" t="s">
        <v>102</v>
      </c>
      <c r="N58" s="44">
        <f>(D58/D$2)*(100)</f>
        <v>1.0416666666666665</v>
      </c>
      <c r="O58" s="44">
        <f>(E58/E$2)*(100)</f>
        <v>0</v>
      </c>
      <c r="P58" s="44">
        <f>(F58/F$2)*(100)</f>
        <v>0</v>
      </c>
      <c r="Q58" s="44">
        <f>(G58/G$2)*(100)</f>
        <v>0</v>
      </c>
      <c r="R58" s="44">
        <f>(H58/H$2)*(100)</f>
        <v>0</v>
      </c>
      <c r="S58" s="45">
        <f>(I58/I$2)*(100)</f>
        <v>0</v>
      </c>
      <c r="V58" s="99" t="s">
        <v>5</v>
      </c>
      <c r="W58" s="28" t="s">
        <v>1</v>
      </c>
      <c r="X58" s="26">
        <f>(D9/D$2)*(100)</f>
        <v>0</v>
      </c>
      <c r="Y58" s="26">
        <f>(E9/E$2)*(100)</f>
        <v>0</v>
      </c>
      <c r="Z58" s="26">
        <f>(F9/F$2)*(100)</f>
        <v>0</v>
      </c>
      <c r="AA58" s="26">
        <f>(G9/G$2)*(100)</f>
        <v>0</v>
      </c>
      <c r="AB58" s="26">
        <f>(H9/H$2)*(100)</f>
        <v>1.3698630136986301</v>
      </c>
      <c r="AC58" s="27">
        <f>(I9/I$2)*(100)</f>
        <v>0</v>
      </c>
    </row>
    <row r="59" spans="2:29" ht="30" customHeight="1" thickBot="1" x14ac:dyDescent="0.35">
      <c r="B59" s="99" t="s">
        <v>30</v>
      </c>
      <c r="C59" s="25" t="s">
        <v>74</v>
      </c>
      <c r="D59" s="50">
        <v>0</v>
      </c>
      <c r="E59" s="50">
        <v>0</v>
      </c>
      <c r="F59" s="50">
        <v>0</v>
      </c>
      <c r="G59" s="50">
        <v>0</v>
      </c>
      <c r="H59" s="50">
        <v>1</v>
      </c>
      <c r="I59" s="51">
        <v>1</v>
      </c>
      <c r="L59" s="99" t="s">
        <v>30</v>
      </c>
      <c r="M59" s="25" t="s">
        <v>74</v>
      </c>
      <c r="N59" s="26">
        <f>(D59/D$2)*(100)</f>
        <v>0</v>
      </c>
      <c r="O59" s="26">
        <f>(E59/E$2)*(100)</f>
        <v>0</v>
      </c>
      <c r="P59" s="26">
        <f>(F59/F$2)*(100)</f>
        <v>0</v>
      </c>
      <c r="Q59" s="26">
        <f>(G59/G$2)*(100)</f>
        <v>0</v>
      </c>
      <c r="R59" s="26">
        <f>(H59/H$2)*(100)</f>
        <v>1.3698630136986301</v>
      </c>
      <c r="S59" s="27">
        <f>(I59/I$2)*(100)</f>
        <v>1.3698630136986301</v>
      </c>
      <c r="V59" s="101"/>
      <c r="W59" s="43" t="s">
        <v>30</v>
      </c>
      <c r="X59" s="44">
        <f>(D63/D$2)*(100)</f>
        <v>1.0416666666666665</v>
      </c>
      <c r="Y59" s="44">
        <f>(E63/E$2)*(100)</f>
        <v>0</v>
      </c>
      <c r="Z59" s="44">
        <f>(F63/F$2)*(100)</f>
        <v>0</v>
      </c>
      <c r="AA59" s="44">
        <f>(G63/G$2)*(100)</f>
        <v>0</v>
      </c>
      <c r="AB59" s="44">
        <f>(H63/H$2)*(100)</f>
        <v>0</v>
      </c>
      <c r="AC59" s="45">
        <f>(I63/I$2)*(100)</f>
        <v>0</v>
      </c>
    </row>
    <row r="60" spans="2:29" ht="30" customHeight="1" x14ac:dyDescent="0.3">
      <c r="B60" s="100"/>
      <c r="C60" s="29" t="s">
        <v>105</v>
      </c>
      <c r="D60" s="30">
        <v>0</v>
      </c>
      <c r="E60" s="30">
        <v>0</v>
      </c>
      <c r="F60" s="30">
        <v>0</v>
      </c>
      <c r="G60" s="30">
        <v>0</v>
      </c>
      <c r="H60" s="30">
        <v>0</v>
      </c>
      <c r="I60" s="31">
        <v>1</v>
      </c>
      <c r="L60" s="100"/>
      <c r="M60" s="29" t="s">
        <v>105</v>
      </c>
      <c r="N60" s="32">
        <f>(D60/D$2)*(100)</f>
        <v>0</v>
      </c>
      <c r="O60" s="32">
        <f>(E60/E$2)*(100)</f>
        <v>0</v>
      </c>
      <c r="P60" s="32">
        <f>(F60/F$2)*(100)</f>
        <v>0</v>
      </c>
      <c r="Q60" s="32">
        <f>(G60/G$2)*(100)</f>
        <v>0</v>
      </c>
      <c r="R60" s="32">
        <f>(H60/H$2)*(100)</f>
        <v>0</v>
      </c>
      <c r="S60" s="33">
        <f>(I60/I$2)*(100)</f>
        <v>1.3698630136986301</v>
      </c>
      <c r="V60" s="99" t="s">
        <v>128</v>
      </c>
      <c r="W60" s="56" t="s">
        <v>1</v>
      </c>
      <c r="X60" s="26">
        <f>(D23/D$2)*(100)</f>
        <v>0</v>
      </c>
      <c r="Y60" s="26">
        <f>(E23/E$2)*(100)</f>
        <v>0</v>
      </c>
      <c r="Z60" s="26">
        <f>(F23/F$2)*(100)</f>
        <v>0</v>
      </c>
      <c r="AA60" s="26">
        <f>(G23/G$2)*(100)</f>
        <v>1.0204081632653061</v>
      </c>
      <c r="AB60" s="26">
        <f>(H23/H$2)*(100)</f>
        <v>0</v>
      </c>
      <c r="AC60" s="27">
        <f>(I23/I$2)*(100)</f>
        <v>0</v>
      </c>
    </row>
    <row r="61" spans="2:29" ht="30" customHeight="1" x14ac:dyDescent="0.3">
      <c r="B61" s="100"/>
      <c r="C61" s="29" t="s">
        <v>113</v>
      </c>
      <c r="D61" s="30">
        <v>0</v>
      </c>
      <c r="E61" s="30">
        <v>0</v>
      </c>
      <c r="F61" s="30">
        <v>0</v>
      </c>
      <c r="G61" s="30">
        <v>0</v>
      </c>
      <c r="H61" s="30">
        <v>0</v>
      </c>
      <c r="I61" s="31">
        <v>1</v>
      </c>
      <c r="L61" s="100"/>
      <c r="M61" s="29" t="s">
        <v>113</v>
      </c>
      <c r="N61" s="32">
        <f>(D61/D$2)*(100)</f>
        <v>0</v>
      </c>
      <c r="O61" s="32">
        <f>(E61/E$2)*(100)</f>
        <v>0</v>
      </c>
      <c r="P61" s="32">
        <f>(F61/F$2)*(100)</f>
        <v>0</v>
      </c>
      <c r="Q61" s="32">
        <f>(G61/G$2)*(100)</f>
        <v>0</v>
      </c>
      <c r="R61" s="32">
        <f>(H61/H$2)*(100)</f>
        <v>0</v>
      </c>
      <c r="S61" s="33">
        <f>(I61/I$2)*(100)</f>
        <v>1.3698630136986301</v>
      </c>
      <c r="V61" s="100"/>
      <c r="W61" s="13" t="s">
        <v>16</v>
      </c>
      <c r="X61" s="32">
        <f>(D36/D$2)*(100)</f>
        <v>0</v>
      </c>
      <c r="Y61" s="32">
        <f>(E36/E$2)*(100)</f>
        <v>0</v>
      </c>
      <c r="Z61" s="32">
        <f>(F36/F$2)*(100)</f>
        <v>0</v>
      </c>
      <c r="AA61" s="32">
        <f>(G36/G$2)*(100)</f>
        <v>0</v>
      </c>
      <c r="AB61" s="32">
        <f>(H36/H$2)*(100)</f>
        <v>4.10958904109589</v>
      </c>
      <c r="AC61" s="33">
        <f>(I36/I$2)*(100)</f>
        <v>0</v>
      </c>
    </row>
    <row r="62" spans="2:29" ht="30" customHeight="1" x14ac:dyDescent="0.3">
      <c r="B62" s="100"/>
      <c r="C62" s="29" t="s">
        <v>6</v>
      </c>
      <c r="D62" s="30">
        <v>1</v>
      </c>
      <c r="E62" s="30">
        <v>0</v>
      </c>
      <c r="F62" s="30">
        <v>0</v>
      </c>
      <c r="G62" s="30">
        <v>0</v>
      </c>
      <c r="H62" s="30">
        <v>0</v>
      </c>
      <c r="I62" s="31">
        <v>1</v>
      </c>
      <c r="L62" s="100"/>
      <c r="M62" s="29" t="s">
        <v>6</v>
      </c>
      <c r="N62" s="32">
        <f>(D62/D$2)*(100)</f>
        <v>1.0416666666666665</v>
      </c>
      <c r="O62" s="32">
        <f>(E62/E$2)*(100)</f>
        <v>0</v>
      </c>
      <c r="P62" s="32">
        <f>(F62/F$2)*(100)</f>
        <v>0</v>
      </c>
      <c r="Q62" s="32">
        <f>(G62/G$2)*(100)</f>
        <v>0</v>
      </c>
      <c r="R62" s="32">
        <f>(H62/H$2)*(100)</f>
        <v>0</v>
      </c>
      <c r="S62" s="33">
        <f>(I62/I$2)*(100)</f>
        <v>1.3698630136986301</v>
      </c>
      <c r="V62" s="100"/>
      <c r="W62" s="13" t="s">
        <v>23</v>
      </c>
      <c r="X62" s="32">
        <f>(D50/D$2)*(100)</f>
        <v>0</v>
      </c>
      <c r="Y62" s="32">
        <f>(E50/E$2)*(100)</f>
        <v>0</v>
      </c>
      <c r="Z62" s="32">
        <f>(F50/F$2)*(100)</f>
        <v>0</v>
      </c>
      <c r="AA62" s="32">
        <f>(G50/G$2)*(100)</f>
        <v>1.0204081632653061</v>
      </c>
      <c r="AB62" s="32">
        <f>(H50/H$2)*(100)</f>
        <v>0</v>
      </c>
      <c r="AC62" s="33">
        <f>(I50/I$2)*(100)</f>
        <v>0</v>
      </c>
    </row>
    <row r="63" spans="2:29" ht="30" customHeight="1" x14ac:dyDescent="0.3">
      <c r="B63" s="100"/>
      <c r="C63" s="29" t="s">
        <v>100</v>
      </c>
      <c r="D63" s="30">
        <v>1</v>
      </c>
      <c r="E63" s="30">
        <v>0</v>
      </c>
      <c r="F63" s="30">
        <v>0</v>
      </c>
      <c r="G63" s="30">
        <v>0</v>
      </c>
      <c r="H63" s="30">
        <v>0</v>
      </c>
      <c r="I63" s="31">
        <v>0</v>
      </c>
      <c r="L63" s="100"/>
      <c r="M63" s="29" t="s">
        <v>100</v>
      </c>
      <c r="N63" s="32">
        <f>(D63/D$2)*(100)</f>
        <v>1.0416666666666665</v>
      </c>
      <c r="O63" s="32">
        <f>(E63/E$2)*(100)</f>
        <v>0</v>
      </c>
      <c r="P63" s="32">
        <f>(F63/F$2)*(100)</f>
        <v>0</v>
      </c>
      <c r="Q63" s="32">
        <f>(G63/G$2)*(100)</f>
        <v>0</v>
      </c>
      <c r="R63" s="32">
        <f>(H63/H$2)*(100)</f>
        <v>0</v>
      </c>
      <c r="S63" s="33">
        <f>(I63/I$2)*(100)</f>
        <v>0</v>
      </c>
      <c r="V63" s="100"/>
      <c r="W63" s="42" t="s">
        <v>31</v>
      </c>
      <c r="X63" s="32">
        <f>(D77/D$2)*(100)</f>
        <v>0</v>
      </c>
      <c r="Y63" s="32">
        <f>(E77/E$2)*(100)</f>
        <v>1.5384615384615385</v>
      </c>
      <c r="Z63" s="32">
        <f>(F77/F$2)*(100)</f>
        <v>0</v>
      </c>
      <c r="AA63" s="32">
        <f>(G77/G$2)*(100)</f>
        <v>0</v>
      </c>
      <c r="AB63" s="32">
        <f>(H77/H$2)*(100)</f>
        <v>0</v>
      </c>
      <c r="AC63" s="33">
        <f>(I77/I$2)*(100)</f>
        <v>0</v>
      </c>
    </row>
    <row r="64" spans="2:29" ht="30" customHeight="1" thickBot="1" x14ac:dyDescent="0.35">
      <c r="B64" s="100"/>
      <c r="C64" s="29" t="s">
        <v>20</v>
      </c>
      <c r="D64" s="30">
        <v>0</v>
      </c>
      <c r="E64" s="30">
        <v>7</v>
      </c>
      <c r="F64" s="30">
        <v>3</v>
      </c>
      <c r="G64" s="30">
        <v>9</v>
      </c>
      <c r="H64" s="30">
        <v>11</v>
      </c>
      <c r="I64" s="31">
        <v>14</v>
      </c>
      <c r="L64" s="100"/>
      <c r="M64" s="29" t="s">
        <v>20</v>
      </c>
      <c r="N64" s="32">
        <f>(D64/D$2)*(100)</f>
        <v>0</v>
      </c>
      <c r="O64" s="32">
        <f>(E64/E$2)*(100)</f>
        <v>10.76923076923077</v>
      </c>
      <c r="P64" s="32">
        <f>(F64/F$2)*(100)</f>
        <v>4.225352112676056</v>
      </c>
      <c r="Q64" s="32">
        <f>(G64/G$2)*(100)</f>
        <v>9.183673469387756</v>
      </c>
      <c r="R64" s="32">
        <f>(H64/H$2)*(100)</f>
        <v>15.068493150684931</v>
      </c>
      <c r="S64" s="33">
        <f>(I64/I$2)*(100)</f>
        <v>19.17808219178082</v>
      </c>
      <c r="V64" s="101"/>
      <c r="W64" s="17" t="s">
        <v>92</v>
      </c>
      <c r="X64" s="37">
        <f>(D122/D$2)*(100)</f>
        <v>2.083333333333333</v>
      </c>
      <c r="Y64" s="37">
        <f>(E122/E$2)*(100)</f>
        <v>0</v>
      </c>
      <c r="Z64" s="37">
        <f>(F122/F$2)*(100)</f>
        <v>1.4084507042253522</v>
      </c>
      <c r="AA64" s="37">
        <f>(G122/G$2)*(100)</f>
        <v>0</v>
      </c>
      <c r="AB64" s="37">
        <f>(H122/H$2)*(100)</f>
        <v>1.3698630136986301</v>
      </c>
      <c r="AC64" s="38">
        <f>(I122/I$2)*(100)</f>
        <v>2.7397260273972601</v>
      </c>
    </row>
    <row r="65" spans="2:29" ht="30" customHeight="1" thickBot="1" x14ac:dyDescent="0.35">
      <c r="B65" s="100"/>
      <c r="C65" s="29" t="s">
        <v>93</v>
      </c>
      <c r="D65" s="30">
        <v>1</v>
      </c>
      <c r="E65" s="30">
        <v>0</v>
      </c>
      <c r="F65" s="30">
        <v>1</v>
      </c>
      <c r="G65" s="30">
        <v>0</v>
      </c>
      <c r="H65" s="30">
        <v>0</v>
      </c>
      <c r="I65" s="31">
        <v>0</v>
      </c>
      <c r="L65" s="100"/>
      <c r="M65" s="29" t="s">
        <v>93</v>
      </c>
      <c r="N65" s="32">
        <f>(D65/D$2)*(100)</f>
        <v>1.0416666666666665</v>
      </c>
      <c r="O65" s="32">
        <f>(E65/E$2)*(100)</f>
        <v>0</v>
      </c>
      <c r="P65" s="32">
        <f>(F65/F$2)*(100)</f>
        <v>1.4084507042253522</v>
      </c>
      <c r="Q65" s="32">
        <f>(G65/G$2)*(100)</f>
        <v>0</v>
      </c>
      <c r="R65" s="32">
        <f>(H65/H$2)*(100)</f>
        <v>0</v>
      </c>
      <c r="S65" s="33">
        <f>(I65/I$2)*(100)</f>
        <v>0</v>
      </c>
      <c r="V65" s="58" t="s">
        <v>11</v>
      </c>
      <c r="W65" s="59" t="s">
        <v>1</v>
      </c>
      <c r="X65" s="60">
        <f>(D17/D$2)*(100)</f>
        <v>7.291666666666667</v>
      </c>
      <c r="Y65" s="60">
        <f>(E17/E$2)*(100)</f>
        <v>1.5384615384615385</v>
      </c>
      <c r="Z65" s="60">
        <f>(F17/F$2)*(100)</f>
        <v>5.6338028169014089</v>
      </c>
      <c r="AA65" s="60">
        <f>(G17/G$2)*(100)</f>
        <v>5.1020408163265305</v>
      </c>
      <c r="AB65" s="60">
        <f>(H17/H$2)*(100)</f>
        <v>10.95890410958904</v>
      </c>
      <c r="AC65" s="61">
        <f>(I17/I$2)*(100)</f>
        <v>4.10958904109589</v>
      </c>
    </row>
    <row r="66" spans="2:29" ht="30" customHeight="1" thickBot="1" x14ac:dyDescent="0.35">
      <c r="B66" s="100"/>
      <c r="C66" s="29" t="s">
        <v>12</v>
      </c>
      <c r="D66" s="30">
        <v>4</v>
      </c>
      <c r="E66" s="30">
        <v>2</v>
      </c>
      <c r="F66" s="30">
        <v>5</v>
      </c>
      <c r="G66" s="30">
        <v>2</v>
      </c>
      <c r="H66" s="30">
        <v>1</v>
      </c>
      <c r="I66" s="31">
        <v>0</v>
      </c>
      <c r="L66" s="100"/>
      <c r="M66" s="29" t="s">
        <v>12</v>
      </c>
      <c r="N66" s="32">
        <f>(D66/D$2)*(100)</f>
        <v>4.1666666666666661</v>
      </c>
      <c r="O66" s="32">
        <f>(E66/E$2)*(100)</f>
        <v>3.0769230769230771</v>
      </c>
      <c r="P66" s="32">
        <f>(F66/F$2)*(100)</f>
        <v>7.042253521126761</v>
      </c>
      <c r="Q66" s="32">
        <f>(G66/G$2)*(100)</f>
        <v>2.0408163265306123</v>
      </c>
      <c r="R66" s="32">
        <f>(H66/H$2)*(100)</f>
        <v>1.3698630136986301</v>
      </c>
      <c r="S66" s="33">
        <f>(I66/I$2)*(100)</f>
        <v>0</v>
      </c>
      <c r="V66" s="58" t="s">
        <v>130</v>
      </c>
      <c r="W66" s="53" t="s">
        <v>16</v>
      </c>
      <c r="X66" s="54">
        <f>(D26/D$2)*(100)</f>
        <v>10.416666666666668</v>
      </c>
      <c r="Y66" s="54">
        <f>(E26/E$2)*(100)</f>
        <v>10.76923076923077</v>
      </c>
      <c r="Z66" s="54">
        <f>(F26/F$2)*(100)</f>
        <v>14.084507042253522</v>
      </c>
      <c r="AA66" s="54">
        <f>(G26/G$2)*(100)</f>
        <v>30.612244897959183</v>
      </c>
      <c r="AB66" s="54">
        <f>(H26/H$2)*(100)</f>
        <v>27.397260273972602</v>
      </c>
      <c r="AC66" s="55">
        <f>(I26/I$2)*(100)</f>
        <v>17.80821917808219</v>
      </c>
    </row>
    <row r="67" spans="2:29" ht="30" customHeight="1" thickBot="1" x14ac:dyDescent="0.35">
      <c r="B67" s="100"/>
      <c r="C67" s="34" t="s">
        <v>90</v>
      </c>
      <c r="D67" s="30">
        <v>0</v>
      </c>
      <c r="E67" s="30">
        <v>0</v>
      </c>
      <c r="F67" s="30">
        <v>1</v>
      </c>
      <c r="G67" s="30">
        <v>0</v>
      </c>
      <c r="H67" s="30">
        <v>0</v>
      </c>
      <c r="I67" s="31">
        <v>0</v>
      </c>
      <c r="L67" s="100"/>
      <c r="M67" s="34" t="s">
        <v>90</v>
      </c>
      <c r="N67" s="32">
        <f>(D67/D$2)*(100)</f>
        <v>0</v>
      </c>
      <c r="O67" s="32">
        <f>(E67/E$2)*(100)</f>
        <v>0</v>
      </c>
      <c r="P67" s="32">
        <f>(F67/F$2)*(100)</f>
        <v>1.4084507042253522</v>
      </c>
      <c r="Q67" s="32">
        <f>(G67/G$2)*(100)</f>
        <v>0</v>
      </c>
      <c r="R67" s="32">
        <f>(H67/H$2)*(100)</f>
        <v>0</v>
      </c>
      <c r="S67" s="33">
        <f>(I67/I$2)*(100)</f>
        <v>0</v>
      </c>
      <c r="V67" s="58" t="s">
        <v>129</v>
      </c>
      <c r="W67" s="53" t="s">
        <v>23</v>
      </c>
      <c r="X67" s="54">
        <f>(D42/D$2)*(100)</f>
        <v>83.333333333333343</v>
      </c>
      <c r="Y67" s="54">
        <f>(E42/E$2)*(100)</f>
        <v>80</v>
      </c>
      <c r="Z67" s="54">
        <f>(F42/F$2)*(100)</f>
        <v>78.873239436619713</v>
      </c>
      <c r="AA67" s="54">
        <f>(G42/G$2)*(100)</f>
        <v>34.693877551020407</v>
      </c>
      <c r="AB67" s="54">
        <f>(H42/H$2)*(100)</f>
        <v>36.986301369863014</v>
      </c>
      <c r="AC67" s="55">
        <f>(I42/I$2)*(100)</f>
        <v>36.986301369863014</v>
      </c>
    </row>
    <row r="68" spans="2:29" ht="30" customHeight="1" thickBot="1" x14ac:dyDescent="0.35">
      <c r="B68" s="101"/>
      <c r="C68" s="57" t="s">
        <v>76</v>
      </c>
      <c r="D68" s="48">
        <v>0</v>
      </c>
      <c r="E68" s="48">
        <v>0</v>
      </c>
      <c r="F68" s="48">
        <v>0</v>
      </c>
      <c r="G68" s="48">
        <v>0</v>
      </c>
      <c r="H68" s="48">
        <v>1</v>
      </c>
      <c r="I68" s="49">
        <v>0</v>
      </c>
      <c r="L68" s="101"/>
      <c r="M68" s="34" t="s">
        <v>76</v>
      </c>
      <c r="N68" s="32">
        <f>(D68/D$2)*(100)</f>
        <v>0</v>
      </c>
      <c r="O68" s="32">
        <f>(E68/E$2)*(100)</f>
        <v>0</v>
      </c>
      <c r="P68" s="32">
        <f>(F68/F$2)*(100)</f>
        <v>0</v>
      </c>
      <c r="Q68" s="32">
        <f>(G68/G$2)*(100)</f>
        <v>0</v>
      </c>
      <c r="R68" s="32">
        <f>(H68/H$2)*(100)</f>
        <v>1.3698630136986301</v>
      </c>
      <c r="S68" s="33">
        <f>(I68/I$2)*(100)</f>
        <v>0</v>
      </c>
      <c r="V68" s="62" t="s">
        <v>85</v>
      </c>
      <c r="W68" s="63" t="s">
        <v>31</v>
      </c>
      <c r="X68" s="54">
        <f>(D76/D$2)*(100)</f>
        <v>4.1666666666666661</v>
      </c>
      <c r="Y68" s="54">
        <f>(E76/E$2)*(100)</f>
        <v>4.6153846153846159</v>
      </c>
      <c r="Z68" s="54">
        <f>(F76/F$2)*(100)</f>
        <v>1.4084507042253522</v>
      </c>
      <c r="AA68" s="54">
        <f>(G76/G$2)*(100)</f>
        <v>3.0612244897959182</v>
      </c>
      <c r="AB68" s="54">
        <f>(H76/H$2)*(100)</f>
        <v>0</v>
      </c>
      <c r="AC68" s="55">
        <f>(I76/I$2)*(100)</f>
        <v>2.7397260273972601</v>
      </c>
    </row>
    <row r="69" spans="2:29" ht="30" customHeight="1" thickBot="1" x14ac:dyDescent="0.35">
      <c r="B69" s="99" t="s">
        <v>31</v>
      </c>
      <c r="C69" s="25" t="s">
        <v>74</v>
      </c>
      <c r="D69" s="50">
        <v>0</v>
      </c>
      <c r="E69" s="50">
        <v>0</v>
      </c>
      <c r="F69" s="50">
        <v>0</v>
      </c>
      <c r="G69" s="50">
        <v>0</v>
      </c>
      <c r="H69" s="50">
        <v>1</v>
      </c>
      <c r="I69" s="51">
        <v>1</v>
      </c>
      <c r="L69" s="99" t="s">
        <v>31</v>
      </c>
      <c r="M69" s="25" t="s">
        <v>74</v>
      </c>
      <c r="N69" s="26">
        <f>(D69/D$2)*(100)</f>
        <v>0</v>
      </c>
      <c r="O69" s="26">
        <f>(E69/E$2)*(100)</f>
        <v>0</v>
      </c>
      <c r="P69" s="26">
        <f>(F69/F$2)*(100)</f>
        <v>0</v>
      </c>
      <c r="Q69" s="26">
        <f>(G69/G$2)*(100)</f>
        <v>0</v>
      </c>
      <c r="R69" s="26">
        <f>(H69/H$2)*(100)</f>
        <v>1.3698630136986301</v>
      </c>
      <c r="S69" s="27">
        <f>(I69/I$2)*(100)</f>
        <v>1.3698630136986301</v>
      </c>
      <c r="V69" s="62" t="s">
        <v>132</v>
      </c>
      <c r="W69" s="53" t="s">
        <v>40</v>
      </c>
      <c r="X69" s="54">
        <f>(D100/D$2)*(100)</f>
        <v>27.083333333333332</v>
      </c>
      <c r="Y69" s="54">
        <f>(E100/E$2)*(100)</f>
        <v>26.153846153846157</v>
      </c>
      <c r="Z69" s="54">
        <f>(F100/F$2)*(100)</f>
        <v>14.084507042253522</v>
      </c>
      <c r="AA69" s="54">
        <f>(G100/G$2)*(100)</f>
        <v>3.0612244897959182</v>
      </c>
      <c r="AB69" s="54">
        <f>(H100/H$2)*(100)</f>
        <v>5.4794520547945202</v>
      </c>
      <c r="AC69" s="55">
        <f>(I100/I$2)*(100)</f>
        <v>8.2191780821917799</v>
      </c>
    </row>
    <row r="70" spans="2:29" ht="30" customHeight="1" x14ac:dyDescent="0.3">
      <c r="B70" s="100"/>
      <c r="C70" s="29" t="s">
        <v>152</v>
      </c>
      <c r="D70" s="30">
        <v>1</v>
      </c>
      <c r="E70" s="30">
        <v>2</v>
      </c>
      <c r="F70" s="30">
        <v>0</v>
      </c>
      <c r="G70" s="30">
        <v>0</v>
      </c>
      <c r="H70" s="30">
        <v>1</v>
      </c>
      <c r="I70" s="31">
        <v>0</v>
      </c>
      <c r="L70" s="100"/>
      <c r="M70" s="29" t="s">
        <v>152</v>
      </c>
      <c r="N70" s="32">
        <f>(D70/D$2)*(100)</f>
        <v>1.0416666666666665</v>
      </c>
      <c r="O70" s="32">
        <f>(E70/E$2)*(100)</f>
        <v>3.0769230769230771</v>
      </c>
      <c r="P70" s="32">
        <f>(F70/F$2)*(100)</f>
        <v>0</v>
      </c>
      <c r="Q70" s="32">
        <f>(G70/G$2)*(100)</f>
        <v>0</v>
      </c>
      <c r="R70" s="32">
        <f>(H70/H$2)*(100)</f>
        <v>1.3698630136986301</v>
      </c>
      <c r="S70" s="33">
        <f>(I70/I$2)*(100)</f>
        <v>0</v>
      </c>
      <c r="V70" s="99" t="s">
        <v>74</v>
      </c>
      <c r="W70" s="28" t="s">
        <v>23</v>
      </c>
      <c r="X70" s="26">
        <f>(D38/D$2)*(100)</f>
        <v>8.3333333333333321</v>
      </c>
      <c r="Y70" s="26">
        <f>(E38/E$2)*(100)</f>
        <v>7.6923076923076925</v>
      </c>
      <c r="Z70" s="26">
        <f>(F38/F$2)*(100)</f>
        <v>7.042253521126761</v>
      </c>
      <c r="AA70" s="26">
        <f>(G38/G$2)*(100)</f>
        <v>11.224489795918368</v>
      </c>
      <c r="AB70" s="26">
        <f>(H38/H$2)*(100)</f>
        <v>2.7397260273972601</v>
      </c>
      <c r="AC70" s="27">
        <f>(I38/I$2)*(100)</f>
        <v>6.8493150684931505</v>
      </c>
    </row>
    <row r="71" spans="2:29" ht="30" customHeight="1" x14ac:dyDescent="0.3">
      <c r="B71" s="100"/>
      <c r="C71" s="29" t="s">
        <v>64</v>
      </c>
      <c r="D71" s="30">
        <v>2</v>
      </c>
      <c r="E71" s="30">
        <v>2</v>
      </c>
      <c r="F71" s="30">
        <v>1</v>
      </c>
      <c r="G71" s="30">
        <v>0</v>
      </c>
      <c r="H71" s="30">
        <v>0</v>
      </c>
      <c r="I71" s="31">
        <v>0</v>
      </c>
      <c r="L71" s="100"/>
      <c r="M71" s="29" t="s">
        <v>64</v>
      </c>
      <c r="N71" s="32">
        <f>(D71/D$2)*(100)</f>
        <v>2.083333333333333</v>
      </c>
      <c r="O71" s="32">
        <f>(E71/E$2)*(100)</f>
        <v>3.0769230769230771</v>
      </c>
      <c r="P71" s="32">
        <f>(F71/F$2)*(100)</f>
        <v>1.4084507042253522</v>
      </c>
      <c r="Q71" s="32">
        <f>(G71/G$2)*(100)</f>
        <v>0</v>
      </c>
      <c r="R71" s="32">
        <f>(H71/H$2)*(100)</f>
        <v>0</v>
      </c>
      <c r="S71" s="33">
        <f>(I71/I$2)*(100)</f>
        <v>0</v>
      </c>
      <c r="V71" s="100"/>
      <c r="W71" s="13" t="s">
        <v>30</v>
      </c>
      <c r="X71" s="32">
        <f>(D59/D$2)*(100)</f>
        <v>0</v>
      </c>
      <c r="Y71" s="32">
        <f>(E59/E$2)*(100)</f>
        <v>0</v>
      </c>
      <c r="Z71" s="32">
        <f>(F59/F$2)*(100)</f>
        <v>0</v>
      </c>
      <c r="AA71" s="32">
        <f>(G59/G$2)*(100)</f>
        <v>0</v>
      </c>
      <c r="AB71" s="32">
        <f>(H59/H$2)*(100)</f>
        <v>1.3698630136986301</v>
      </c>
      <c r="AC71" s="33">
        <f>(I59/I$2)*(100)</f>
        <v>1.3698630136986301</v>
      </c>
    </row>
    <row r="72" spans="2:29" ht="30" customHeight="1" thickBot="1" x14ac:dyDescent="0.35">
      <c r="B72" s="100"/>
      <c r="C72" s="29" t="s">
        <v>4</v>
      </c>
      <c r="D72" s="30">
        <v>0</v>
      </c>
      <c r="E72" s="30">
        <v>0</v>
      </c>
      <c r="F72" s="30">
        <v>0</v>
      </c>
      <c r="G72" s="30">
        <v>1</v>
      </c>
      <c r="H72" s="30">
        <v>0</v>
      </c>
      <c r="I72" s="31">
        <v>1</v>
      </c>
      <c r="L72" s="100"/>
      <c r="M72" s="29" t="s">
        <v>4</v>
      </c>
      <c r="N72" s="32">
        <f>(D72/D$2)*(100)</f>
        <v>0</v>
      </c>
      <c r="O72" s="32">
        <f>(E72/E$2)*(100)</f>
        <v>0</v>
      </c>
      <c r="P72" s="32">
        <f>(F72/F$2)*(100)</f>
        <v>0</v>
      </c>
      <c r="Q72" s="32">
        <f>(G72/G$2)*(100)</f>
        <v>1.0204081632653061</v>
      </c>
      <c r="R72" s="32">
        <f>(H72/H$2)*(100)</f>
        <v>0</v>
      </c>
      <c r="S72" s="33">
        <f>(I72/I$2)*(100)</f>
        <v>1.3698630136986301</v>
      </c>
      <c r="V72" s="101"/>
      <c r="W72" s="43" t="s">
        <v>31</v>
      </c>
      <c r="X72" s="44">
        <f>(D69/D$2)*(100)</f>
        <v>0</v>
      </c>
      <c r="Y72" s="44">
        <f>(E69/E$2)*(100)</f>
        <v>0</v>
      </c>
      <c r="Z72" s="44">
        <f>(F69/F$2)*(100)</f>
        <v>0</v>
      </c>
      <c r="AA72" s="44">
        <f>(G69/G$2)*(100)</f>
        <v>0</v>
      </c>
      <c r="AB72" s="44">
        <f>(H69/H$2)*(100)</f>
        <v>1.3698630136986301</v>
      </c>
      <c r="AC72" s="45">
        <f>(I69/I$2)*(100)</f>
        <v>1.3698630136986301</v>
      </c>
    </row>
    <row r="73" spans="2:29" ht="30" customHeight="1" x14ac:dyDescent="0.3">
      <c r="B73" s="100"/>
      <c r="C73" s="29" t="s">
        <v>107</v>
      </c>
      <c r="D73" s="30">
        <v>0</v>
      </c>
      <c r="E73" s="30">
        <v>0</v>
      </c>
      <c r="F73" s="30">
        <v>0</v>
      </c>
      <c r="G73" s="30">
        <v>0</v>
      </c>
      <c r="H73" s="30">
        <v>0</v>
      </c>
      <c r="I73" s="31">
        <v>1</v>
      </c>
      <c r="L73" s="100"/>
      <c r="M73" s="29" t="s">
        <v>107</v>
      </c>
      <c r="N73" s="32">
        <f>(D73/D$2)*(100)</f>
        <v>0</v>
      </c>
      <c r="O73" s="32">
        <f>(E73/E$2)*(100)</f>
        <v>0</v>
      </c>
      <c r="P73" s="32">
        <f>(F73/F$2)*(100)</f>
        <v>0</v>
      </c>
      <c r="Q73" s="32">
        <f>(G73/G$2)*(100)</f>
        <v>0</v>
      </c>
      <c r="R73" s="32">
        <f>(H73/H$2)*(100)</f>
        <v>0</v>
      </c>
      <c r="S73" s="33">
        <f>(I73/I$2)*(100)</f>
        <v>1.3698630136986301</v>
      </c>
      <c r="V73" s="99" t="s">
        <v>26</v>
      </c>
      <c r="W73" s="56" t="s">
        <v>1</v>
      </c>
      <c r="X73" s="26">
        <f>(D19/D$2)*(100)</f>
        <v>0</v>
      </c>
      <c r="Y73" s="26">
        <f>(E19/E$2)*(100)</f>
        <v>0</v>
      </c>
      <c r="Z73" s="26">
        <f>(F19/F$2)*(100)</f>
        <v>1.4084507042253522</v>
      </c>
      <c r="AA73" s="26">
        <f>(G19/G$2)*(100)</f>
        <v>0</v>
      </c>
      <c r="AB73" s="26">
        <f>(H19/H$2)*(100)</f>
        <v>0</v>
      </c>
      <c r="AC73" s="27">
        <f>(I19/I$2)*(100)</f>
        <v>0</v>
      </c>
    </row>
    <row r="74" spans="2:29" ht="30" customHeight="1" x14ac:dyDescent="0.3">
      <c r="B74" s="100"/>
      <c r="C74" s="34" t="s">
        <v>12</v>
      </c>
      <c r="D74" s="30">
        <v>0</v>
      </c>
      <c r="E74" s="30">
        <v>0</v>
      </c>
      <c r="F74" s="30">
        <v>0</v>
      </c>
      <c r="G74" s="30">
        <v>1</v>
      </c>
      <c r="H74" s="30">
        <v>0</v>
      </c>
      <c r="I74" s="31">
        <v>0</v>
      </c>
      <c r="L74" s="100"/>
      <c r="M74" s="34" t="s">
        <v>12</v>
      </c>
      <c r="N74" s="32">
        <f>(D74/D$2)*(100)</f>
        <v>0</v>
      </c>
      <c r="O74" s="32">
        <f>(E74/E$2)*(100)</f>
        <v>0</v>
      </c>
      <c r="P74" s="32">
        <f>(F74/F$2)*(100)</f>
        <v>0</v>
      </c>
      <c r="Q74" s="32">
        <f>(G74/G$2)*(100)</f>
        <v>1.0204081632653061</v>
      </c>
      <c r="R74" s="32">
        <f>(H74/H$2)*(100)</f>
        <v>0</v>
      </c>
      <c r="S74" s="33">
        <f>(I74/I$2)*(100)</f>
        <v>0</v>
      </c>
      <c r="V74" s="100"/>
      <c r="W74" s="13" t="s">
        <v>23</v>
      </c>
      <c r="X74" s="32">
        <f>(D49/D$2)*(100)</f>
        <v>11.458333333333332</v>
      </c>
      <c r="Y74" s="32">
        <f>(E49/E$2)*(100)</f>
        <v>16.923076923076923</v>
      </c>
      <c r="Z74" s="32">
        <f>(F49/F$2)*(100)</f>
        <v>9.8591549295774641</v>
      </c>
      <c r="AA74" s="32">
        <f>(G49/G$2)*(100)</f>
        <v>2.0408163265306123</v>
      </c>
      <c r="AB74" s="32">
        <f>(H49/H$2)*(100)</f>
        <v>1.3698630136986301</v>
      </c>
      <c r="AC74" s="33">
        <f>(I49/I$2)*(100)</f>
        <v>1.3698630136986301</v>
      </c>
    </row>
    <row r="75" spans="2:29" ht="30" customHeight="1" x14ac:dyDescent="0.3">
      <c r="B75" s="100"/>
      <c r="C75" s="29" t="s">
        <v>26</v>
      </c>
      <c r="D75" s="30">
        <v>4</v>
      </c>
      <c r="E75" s="30">
        <v>3</v>
      </c>
      <c r="F75" s="30">
        <v>2</v>
      </c>
      <c r="G75" s="30">
        <v>4</v>
      </c>
      <c r="H75" s="30">
        <v>1</v>
      </c>
      <c r="I75" s="31">
        <v>0</v>
      </c>
      <c r="L75" s="100"/>
      <c r="M75" s="29" t="s">
        <v>26</v>
      </c>
      <c r="N75" s="32">
        <f>(D75/D$2)*(100)</f>
        <v>4.1666666666666661</v>
      </c>
      <c r="O75" s="32">
        <f>(E75/E$2)*(100)</f>
        <v>4.6153846153846159</v>
      </c>
      <c r="P75" s="32">
        <f>(F75/F$2)*(100)</f>
        <v>2.8169014084507045</v>
      </c>
      <c r="Q75" s="32">
        <f>(G75/G$2)*(100)</f>
        <v>4.0816326530612246</v>
      </c>
      <c r="R75" s="32">
        <f>(H75/H$2)*(100)</f>
        <v>1.3698630136986301</v>
      </c>
      <c r="S75" s="33">
        <f>(I75/I$2)*(100)</f>
        <v>0</v>
      </c>
      <c r="V75" s="100"/>
      <c r="W75" s="13" t="s">
        <v>31</v>
      </c>
      <c r="X75" s="32">
        <f>(D75/D$2)*(100)</f>
        <v>4.1666666666666661</v>
      </c>
      <c r="Y75" s="32">
        <f>(E75/E$2)*(100)</f>
        <v>4.6153846153846159</v>
      </c>
      <c r="Z75" s="32">
        <f>(F75/F$2)*(100)</f>
        <v>2.8169014084507045</v>
      </c>
      <c r="AA75" s="32">
        <f>(G75/G$2)*(100)</f>
        <v>4.0816326530612246</v>
      </c>
      <c r="AB75" s="32">
        <f>(H75/H$2)*(100)</f>
        <v>1.3698630136986301</v>
      </c>
      <c r="AC75" s="33">
        <f>(I75/I$2)*(100)</f>
        <v>0</v>
      </c>
    </row>
    <row r="76" spans="2:29" ht="30" customHeight="1" thickBot="1" x14ac:dyDescent="0.35">
      <c r="B76" s="100"/>
      <c r="C76" s="34" t="s">
        <v>32</v>
      </c>
      <c r="D76" s="30">
        <v>4</v>
      </c>
      <c r="E76" s="30">
        <v>3</v>
      </c>
      <c r="F76" s="30">
        <v>1</v>
      </c>
      <c r="G76" s="30">
        <v>3</v>
      </c>
      <c r="H76" s="30">
        <v>0</v>
      </c>
      <c r="I76" s="31">
        <v>2</v>
      </c>
      <c r="L76" s="100"/>
      <c r="M76" s="34" t="s">
        <v>32</v>
      </c>
      <c r="N76" s="32">
        <f>(D76/D$2)*(100)</f>
        <v>4.1666666666666661</v>
      </c>
      <c r="O76" s="32">
        <f>(E76/E$2)*(100)</f>
        <v>4.6153846153846159</v>
      </c>
      <c r="P76" s="32">
        <f>(F76/F$2)*(100)</f>
        <v>1.4084507042253522</v>
      </c>
      <c r="Q76" s="32">
        <f>(G76/G$2)*(100)</f>
        <v>3.0612244897959182</v>
      </c>
      <c r="R76" s="32">
        <f>(H76/H$2)*(100)</f>
        <v>0</v>
      </c>
      <c r="S76" s="33">
        <f>(I76/I$2)*(100)</f>
        <v>2.7397260273972601</v>
      </c>
      <c r="V76" s="101"/>
      <c r="W76" s="13" t="s">
        <v>34</v>
      </c>
      <c r="X76" s="32">
        <f>(D93/D$2)*(100)</f>
        <v>0</v>
      </c>
      <c r="Y76" s="32">
        <f>(E93/E$2)*(100)</f>
        <v>1.5384615384615385</v>
      </c>
      <c r="Z76" s="32">
        <f>(F93/F$2)*(100)</f>
        <v>0</v>
      </c>
      <c r="AA76" s="32">
        <f>(G93/G$2)*(100)</f>
        <v>0</v>
      </c>
      <c r="AB76" s="32">
        <f>(H93/H$2)*(100)</f>
        <v>0</v>
      </c>
      <c r="AC76" s="33">
        <f>(I93/I$2)*(100)</f>
        <v>0</v>
      </c>
    </row>
    <row r="77" spans="2:29" ht="30" customHeight="1" x14ac:dyDescent="0.3">
      <c r="B77" s="100"/>
      <c r="C77" s="34" t="s">
        <v>22</v>
      </c>
      <c r="D77" s="30">
        <v>0</v>
      </c>
      <c r="E77" s="30">
        <v>1</v>
      </c>
      <c r="F77" s="30">
        <v>0</v>
      </c>
      <c r="G77" s="30">
        <v>0</v>
      </c>
      <c r="H77" s="30">
        <v>0</v>
      </c>
      <c r="I77" s="31">
        <v>0</v>
      </c>
      <c r="L77" s="100"/>
      <c r="M77" s="34" t="s">
        <v>22</v>
      </c>
      <c r="N77" s="32">
        <f>(D77/D$2)*(100)</f>
        <v>0</v>
      </c>
      <c r="O77" s="32">
        <f>(E77/E$2)*(100)</f>
        <v>1.5384615384615385</v>
      </c>
      <c r="P77" s="32">
        <f>(F77/F$2)*(100)</f>
        <v>0</v>
      </c>
      <c r="Q77" s="32">
        <f>(G77/G$2)*(100)</f>
        <v>0</v>
      </c>
      <c r="R77" s="32">
        <f>(H77/H$2)*(100)</f>
        <v>0</v>
      </c>
      <c r="S77" s="33">
        <f>(I77/I$2)*(100)</f>
        <v>0</v>
      </c>
      <c r="V77" s="99" t="s">
        <v>156</v>
      </c>
      <c r="W77" s="28" t="s">
        <v>131</v>
      </c>
      <c r="X77" s="26">
        <f>(D6/D$2)*(100)</f>
        <v>0</v>
      </c>
      <c r="Y77" s="26">
        <f>(E6/E$2)*(100)</f>
        <v>1.5384615384615385</v>
      </c>
      <c r="Z77" s="26">
        <f>(F6/F$2)*(100)</f>
        <v>0</v>
      </c>
      <c r="AA77" s="26">
        <f>(G6/G$2)*(100)</f>
        <v>0</v>
      </c>
      <c r="AB77" s="26">
        <f>(H6/H$2)*(100)</f>
        <v>0</v>
      </c>
      <c r="AC77" s="27">
        <f>(I6/I$2)*(100)</f>
        <v>0</v>
      </c>
    </row>
    <row r="78" spans="2:29" ht="30" customHeight="1" thickBot="1" x14ac:dyDescent="0.35">
      <c r="B78" s="101"/>
      <c r="C78" s="64" t="s">
        <v>15</v>
      </c>
      <c r="D78" s="65">
        <v>1</v>
      </c>
      <c r="E78" s="65">
        <v>1</v>
      </c>
      <c r="F78" s="65">
        <v>0</v>
      </c>
      <c r="G78" s="65">
        <v>0</v>
      </c>
      <c r="H78" s="65">
        <v>0</v>
      </c>
      <c r="I78" s="66">
        <v>1</v>
      </c>
      <c r="L78" s="101"/>
      <c r="M78" s="57" t="s">
        <v>15</v>
      </c>
      <c r="N78" s="44">
        <f>(D78/D$2)*(100)</f>
        <v>1.0416666666666665</v>
      </c>
      <c r="O78" s="44">
        <f>(E78/E$2)*(100)</f>
        <v>1.5384615384615385</v>
      </c>
      <c r="P78" s="44">
        <f>(F78/F$2)*(100)</f>
        <v>0</v>
      </c>
      <c r="Q78" s="44">
        <f>(G78/G$2)*(100)</f>
        <v>0</v>
      </c>
      <c r="R78" s="44">
        <f>(H78/H$2)*(100)</f>
        <v>0</v>
      </c>
      <c r="S78" s="45">
        <f>(I78/I$2)*(100)</f>
        <v>1.3698630136986301</v>
      </c>
      <c r="V78" s="100"/>
      <c r="W78" s="13" t="s">
        <v>23</v>
      </c>
      <c r="X78" s="32">
        <f>(D39/D$2)*(100)</f>
        <v>0</v>
      </c>
      <c r="Y78" s="32">
        <f>(E39/E$2)*(100)</f>
        <v>3.0769230769230771</v>
      </c>
      <c r="Z78" s="32">
        <f>(F39/F$2)*(100)</f>
        <v>0</v>
      </c>
      <c r="AA78" s="32">
        <f>(G39/G$2)*(100)</f>
        <v>1.0204081632653061</v>
      </c>
      <c r="AB78" s="32">
        <f>(H39/H$2)*(100)</f>
        <v>0</v>
      </c>
      <c r="AC78" s="33">
        <f>(I39/I$2)*(100)</f>
        <v>0</v>
      </c>
    </row>
    <row r="79" spans="2:29" ht="30" customHeight="1" x14ac:dyDescent="0.3">
      <c r="B79" s="107" t="s">
        <v>33</v>
      </c>
      <c r="C79" s="67" t="s">
        <v>20</v>
      </c>
      <c r="D79" s="22">
        <v>0</v>
      </c>
      <c r="E79" s="22">
        <v>1</v>
      </c>
      <c r="F79" s="22">
        <v>1</v>
      </c>
      <c r="G79" s="22">
        <v>0</v>
      </c>
      <c r="H79" s="22">
        <v>3</v>
      </c>
      <c r="I79" s="22">
        <v>0</v>
      </c>
      <c r="L79" s="107" t="s">
        <v>33</v>
      </c>
      <c r="M79" s="68" t="s">
        <v>20</v>
      </c>
      <c r="N79" s="26">
        <f>(D79/D$2)*(100)</f>
        <v>0</v>
      </c>
      <c r="O79" s="26">
        <f>(E79/E$2)*(100)</f>
        <v>1.5384615384615385</v>
      </c>
      <c r="P79" s="26">
        <f>(F79/F$2)*(100)</f>
        <v>1.4084507042253522</v>
      </c>
      <c r="Q79" s="26">
        <f>(G79/G$2)*(100)</f>
        <v>0</v>
      </c>
      <c r="R79" s="26">
        <f>(H79/H$2)*(100)</f>
        <v>4.10958904109589</v>
      </c>
      <c r="S79" s="27">
        <f>(I79/I$2)*(100)</f>
        <v>0</v>
      </c>
      <c r="V79" s="100"/>
      <c r="W79" s="13" t="s">
        <v>31</v>
      </c>
      <c r="X79" s="32">
        <f>(D70/D$2)*(100)</f>
        <v>1.0416666666666665</v>
      </c>
      <c r="Y79" s="32">
        <f>(E70/E$2)*(100)</f>
        <v>3.0769230769230771</v>
      </c>
      <c r="Z79" s="32">
        <f>(F70/F$2)*(100)</f>
        <v>0</v>
      </c>
      <c r="AA79" s="32">
        <f>(G70/G$2)*(100)</f>
        <v>0</v>
      </c>
      <c r="AB79" s="32">
        <f>(H70/H$2)*(100)</f>
        <v>1.3698630136986301</v>
      </c>
      <c r="AC79" s="33">
        <f>(I70/I$2)*(100)</f>
        <v>0</v>
      </c>
    </row>
    <row r="80" spans="2:29" ht="30" customHeight="1" x14ac:dyDescent="0.3">
      <c r="B80" s="108"/>
      <c r="C80" s="29" t="s">
        <v>73</v>
      </c>
      <c r="D80" s="30">
        <v>0</v>
      </c>
      <c r="E80" s="30">
        <v>0</v>
      </c>
      <c r="F80" s="30">
        <v>0</v>
      </c>
      <c r="G80" s="30">
        <v>2</v>
      </c>
      <c r="H80" s="30">
        <v>0</v>
      </c>
      <c r="I80" s="30">
        <v>0</v>
      </c>
      <c r="L80" s="108"/>
      <c r="M80" s="29" t="s">
        <v>73</v>
      </c>
      <c r="N80" s="32">
        <f>(D80/D$2)*(100)</f>
        <v>0</v>
      </c>
      <c r="O80" s="32">
        <f>(E80/E$2)*(100)</f>
        <v>0</v>
      </c>
      <c r="P80" s="32">
        <f>(F80/F$2)*(100)</f>
        <v>0</v>
      </c>
      <c r="Q80" s="32">
        <f>(G80/G$2)*(100)</f>
        <v>2.0408163265306123</v>
      </c>
      <c r="R80" s="32">
        <f>(H80/H$2)*(100)</f>
        <v>0</v>
      </c>
      <c r="S80" s="33">
        <f>(I80/I$2)*(100)</f>
        <v>0</v>
      </c>
      <c r="V80" s="100"/>
      <c r="W80" s="13" t="s">
        <v>34</v>
      </c>
      <c r="X80" s="32">
        <f>(D84/D$2)*(100)</f>
        <v>1.0416666666666665</v>
      </c>
      <c r="Y80" s="32">
        <f>(E84/E$2)*(100)</f>
        <v>7.6923076923076925</v>
      </c>
      <c r="Z80" s="32">
        <f>(F84/F$2)*(100)</f>
        <v>1.4084507042253522</v>
      </c>
      <c r="AA80" s="32">
        <f>(G84/G$2)*(100)</f>
        <v>0</v>
      </c>
      <c r="AB80" s="32">
        <f>(H84/H$2)*(100)</f>
        <v>1.3698630136986301</v>
      </c>
      <c r="AC80" s="33">
        <f>(I84/I$2)*(100)</f>
        <v>1.3698630136986301</v>
      </c>
    </row>
    <row r="81" spans="2:29" ht="30" customHeight="1" x14ac:dyDescent="0.3">
      <c r="B81" s="108"/>
      <c r="C81" s="34" t="s">
        <v>93</v>
      </c>
      <c r="D81" s="30">
        <v>0</v>
      </c>
      <c r="E81" s="30">
        <v>0</v>
      </c>
      <c r="F81" s="30">
        <v>2</v>
      </c>
      <c r="G81" s="30">
        <v>0</v>
      </c>
      <c r="H81" s="30">
        <v>0</v>
      </c>
      <c r="I81" s="30">
        <v>1</v>
      </c>
      <c r="L81" s="108"/>
      <c r="M81" s="34" t="s">
        <v>65</v>
      </c>
      <c r="N81" s="32">
        <f>(D81/D$2)*(100)</f>
        <v>0</v>
      </c>
      <c r="O81" s="32">
        <f>(E81/E$2)*(100)</f>
        <v>0</v>
      </c>
      <c r="P81" s="32">
        <f>(F81/F$2)*(100)</f>
        <v>2.8169014084507045</v>
      </c>
      <c r="Q81" s="32">
        <f>(G81/G$2)*(100)</f>
        <v>0</v>
      </c>
      <c r="R81" s="32">
        <f>(H81/H$2)*(100)</f>
        <v>0</v>
      </c>
      <c r="S81" s="33">
        <f>(I81/I$2)*(100)</f>
        <v>1.3698630136986301</v>
      </c>
      <c r="V81" s="100"/>
      <c r="W81" s="13" t="s">
        <v>44</v>
      </c>
      <c r="X81" s="32">
        <f>(D114/D$2)*(100)</f>
        <v>2.083333333333333</v>
      </c>
      <c r="Y81" s="32">
        <f>(E114/E$2)*(100)</f>
        <v>4.6153846153846159</v>
      </c>
      <c r="Z81" s="32">
        <f>(F114/F$2)*(100)</f>
        <v>1.4084507042253522</v>
      </c>
      <c r="AA81" s="32">
        <f>(G114/G$2)*(100)</f>
        <v>2.0408163265306123</v>
      </c>
      <c r="AB81" s="32">
        <f>(H114/H$2)*(100)</f>
        <v>1.3698630136986301</v>
      </c>
      <c r="AC81" s="33">
        <f>(I114/I$2)*(100)</f>
        <v>2.7397260273972601</v>
      </c>
    </row>
    <row r="82" spans="2:29" ht="30" customHeight="1" x14ac:dyDescent="0.3">
      <c r="B82" s="108"/>
      <c r="C82" s="57" t="s">
        <v>76</v>
      </c>
      <c r="D82" s="48">
        <v>1</v>
      </c>
      <c r="E82" s="48">
        <v>0</v>
      </c>
      <c r="F82" s="48">
        <v>0</v>
      </c>
      <c r="G82" s="48">
        <v>0</v>
      </c>
      <c r="H82" s="48">
        <v>0</v>
      </c>
      <c r="I82" s="48">
        <v>0</v>
      </c>
      <c r="L82" s="108"/>
      <c r="M82" s="34" t="s">
        <v>76</v>
      </c>
      <c r="N82" s="32">
        <f>(D82/D$2)*(100)</f>
        <v>1.0416666666666665</v>
      </c>
      <c r="O82" s="32">
        <f>(E82/E$2)*(100)</f>
        <v>0</v>
      </c>
      <c r="P82" s="32">
        <f>(F82/F$2)*(100)</f>
        <v>0</v>
      </c>
      <c r="Q82" s="32">
        <f>(G82/G$2)*(100)</f>
        <v>0</v>
      </c>
      <c r="R82" s="32">
        <f>(H82/H$2)*(100)</f>
        <v>0</v>
      </c>
      <c r="S82" s="33">
        <f>(I82/I$2)*(100)</f>
        <v>0</v>
      </c>
      <c r="V82" s="100"/>
      <c r="W82" s="42" t="s">
        <v>84</v>
      </c>
      <c r="X82" s="32">
        <f>(D104/D$2)*(100)</f>
        <v>0</v>
      </c>
      <c r="Y82" s="32">
        <f>(E104/E$2)*(100)</f>
        <v>0</v>
      </c>
      <c r="Z82" s="32">
        <f>(F104/F$2)*(100)</f>
        <v>1.4084507042253522</v>
      </c>
      <c r="AA82" s="32">
        <f>(G104/G$2)*(100)</f>
        <v>0</v>
      </c>
      <c r="AB82" s="32">
        <f>(H104/H$2)*(100)</f>
        <v>0</v>
      </c>
      <c r="AC82" s="33">
        <f>(I104/I$2)*(100)</f>
        <v>0</v>
      </c>
    </row>
    <row r="83" spans="2:29" ht="30" customHeight="1" thickBot="1" x14ac:dyDescent="0.35">
      <c r="B83" s="109"/>
      <c r="C83" s="57" t="s">
        <v>12</v>
      </c>
      <c r="D83" s="48">
        <v>8</v>
      </c>
      <c r="E83" s="48">
        <v>3</v>
      </c>
      <c r="F83" s="48">
        <v>6</v>
      </c>
      <c r="G83" s="48">
        <v>5</v>
      </c>
      <c r="H83" s="48">
        <v>1</v>
      </c>
      <c r="I83" s="48">
        <v>0</v>
      </c>
      <c r="L83" s="109"/>
      <c r="M83" s="57" t="s">
        <v>12</v>
      </c>
      <c r="N83" s="44">
        <f>(D83/D$2)*(100)</f>
        <v>8.3333333333333321</v>
      </c>
      <c r="O83" s="44">
        <f>(E83/E$2)*(100)</f>
        <v>4.6153846153846159</v>
      </c>
      <c r="P83" s="44">
        <f>(F83/F$2)*(100)</f>
        <v>8.4507042253521121</v>
      </c>
      <c r="Q83" s="44">
        <f>(G83/G$2)*(100)</f>
        <v>5.1020408163265305</v>
      </c>
      <c r="R83" s="44">
        <f>(H83/H$2)*(100)</f>
        <v>1.3698630136986301</v>
      </c>
      <c r="S83" s="45">
        <f>(I83/I$2)*(100)</f>
        <v>0</v>
      </c>
      <c r="V83" s="101"/>
      <c r="W83" s="69" t="s">
        <v>92</v>
      </c>
      <c r="X83" s="37">
        <f>(D118/D$2)*(100)</f>
        <v>0</v>
      </c>
      <c r="Y83" s="37">
        <f>(E118/E$2)*(100)</f>
        <v>1.5384615384615385</v>
      </c>
      <c r="Z83" s="37">
        <f>(F118/F$2)*(100)</f>
        <v>0</v>
      </c>
      <c r="AA83" s="37">
        <f>(G118/G$2)*(100)</f>
        <v>0</v>
      </c>
      <c r="AB83" s="37">
        <f>(H118/H$2)*(100)</f>
        <v>0</v>
      </c>
      <c r="AC83" s="38">
        <f>(I118/I$2)*(100)</f>
        <v>0</v>
      </c>
    </row>
    <row r="84" spans="2:29" ht="30" customHeight="1" x14ac:dyDescent="0.3">
      <c r="B84" s="99" t="s">
        <v>34</v>
      </c>
      <c r="C84" s="25" t="s">
        <v>152</v>
      </c>
      <c r="D84" s="50">
        <v>1</v>
      </c>
      <c r="E84" s="50">
        <v>5</v>
      </c>
      <c r="F84" s="50">
        <v>1</v>
      </c>
      <c r="G84" s="50">
        <v>0</v>
      </c>
      <c r="H84" s="50">
        <v>1</v>
      </c>
      <c r="I84" s="51">
        <v>1</v>
      </c>
      <c r="L84" s="99" t="s">
        <v>34</v>
      </c>
      <c r="M84" s="25" t="s">
        <v>152</v>
      </c>
      <c r="N84" s="26">
        <f>(D84/D$2)*(100)</f>
        <v>1.0416666666666665</v>
      </c>
      <c r="O84" s="26">
        <f>(E84/E$2)*(100)</f>
        <v>7.6923076923076925</v>
      </c>
      <c r="P84" s="26">
        <f>(F84/F$2)*(100)</f>
        <v>1.4084507042253522</v>
      </c>
      <c r="Q84" s="26">
        <f>(G84/G$2)*(100)</f>
        <v>0</v>
      </c>
      <c r="R84" s="26">
        <f>(H84/H$2)*(100)</f>
        <v>1.3698630136986301</v>
      </c>
      <c r="S84" s="27">
        <f>(I84/I$2)*(100)</f>
        <v>1.3698630136986301</v>
      </c>
      <c r="V84" s="99" t="s">
        <v>3</v>
      </c>
      <c r="W84" s="39" t="s">
        <v>1</v>
      </c>
      <c r="X84" s="40">
        <f>(D7/D$2)*(100)</f>
        <v>0</v>
      </c>
      <c r="Y84" s="40">
        <f>(E7/E$2)*(100)</f>
        <v>1.5384615384615385</v>
      </c>
      <c r="Z84" s="40">
        <f>(F7/F$2)*(100)</f>
        <v>0</v>
      </c>
      <c r="AA84" s="40">
        <f>(G7/G$2)*(100)</f>
        <v>3.0612244897959182</v>
      </c>
      <c r="AB84" s="40">
        <f>(H7/H$2)*(100)</f>
        <v>2.7397260273972601</v>
      </c>
      <c r="AC84" s="41">
        <f>(I7/I$2)*(100)</f>
        <v>0</v>
      </c>
    </row>
    <row r="85" spans="2:29" ht="30" customHeight="1" x14ac:dyDescent="0.3">
      <c r="B85" s="100"/>
      <c r="C85" s="29" t="s">
        <v>35</v>
      </c>
      <c r="D85" s="30">
        <v>2</v>
      </c>
      <c r="E85" s="30">
        <v>0</v>
      </c>
      <c r="F85" s="30">
        <v>2</v>
      </c>
      <c r="G85" s="30">
        <v>1</v>
      </c>
      <c r="H85" s="30">
        <v>0</v>
      </c>
      <c r="I85" s="31">
        <v>0</v>
      </c>
      <c r="L85" s="100"/>
      <c r="M85" s="29" t="s">
        <v>35</v>
      </c>
      <c r="N85" s="32">
        <f>(D85/D$2)*(100)</f>
        <v>2.083333333333333</v>
      </c>
      <c r="O85" s="32">
        <f>(E85/E$2)*(100)</f>
        <v>0</v>
      </c>
      <c r="P85" s="32">
        <f>(F85/F$2)*(100)</f>
        <v>2.8169014084507045</v>
      </c>
      <c r="Q85" s="32">
        <f>(G85/G$2)*(100)</f>
        <v>1.0204081632653061</v>
      </c>
      <c r="R85" s="32">
        <f>(H85/H$2)*(100)</f>
        <v>0</v>
      </c>
      <c r="S85" s="33">
        <f>(I85/I$2)*(100)</f>
        <v>0</v>
      </c>
      <c r="V85" s="100"/>
      <c r="W85" s="13" t="s">
        <v>23</v>
      </c>
      <c r="X85" s="32">
        <f>(D40/D$2)*(100)</f>
        <v>0</v>
      </c>
      <c r="Y85" s="32">
        <f>(E40/E$2)*(100)</f>
        <v>0</v>
      </c>
      <c r="Z85" s="32">
        <f>(F40/F$2)*(100)</f>
        <v>0</v>
      </c>
      <c r="AA85" s="32">
        <f>(G40/G$2)*(100)</f>
        <v>1.0204081632653061</v>
      </c>
      <c r="AB85" s="32">
        <f>(H40/H$2)*(100)</f>
        <v>0</v>
      </c>
      <c r="AC85" s="33">
        <f>(I40/I$2)*(100)</f>
        <v>4.10958904109589</v>
      </c>
    </row>
    <row r="86" spans="2:29" ht="30" customHeight="1" x14ac:dyDescent="0.3">
      <c r="B86" s="100"/>
      <c r="C86" s="29" t="s">
        <v>94</v>
      </c>
      <c r="D86" s="30">
        <v>0</v>
      </c>
      <c r="E86" s="30">
        <v>0</v>
      </c>
      <c r="F86" s="30">
        <v>1</v>
      </c>
      <c r="G86" s="30">
        <v>0</v>
      </c>
      <c r="H86" s="30">
        <v>0</v>
      </c>
      <c r="I86" s="31">
        <v>0</v>
      </c>
      <c r="L86" s="100"/>
      <c r="M86" s="29" t="s">
        <v>94</v>
      </c>
      <c r="N86" s="32">
        <f>(D86/D$2)*(100)</f>
        <v>0</v>
      </c>
      <c r="O86" s="32">
        <f>(E86/E$2)*(100)</f>
        <v>0</v>
      </c>
      <c r="P86" s="32">
        <f>(F86/F$2)*(100)</f>
        <v>1.4084507042253522</v>
      </c>
      <c r="Q86" s="32">
        <f>(G86/G$2)*(100)</f>
        <v>0</v>
      </c>
      <c r="R86" s="32">
        <f>(H86/H$2)*(100)</f>
        <v>0</v>
      </c>
      <c r="S86" s="33">
        <f>(I86/I$2)*(100)</f>
        <v>0</v>
      </c>
      <c r="V86" s="100"/>
      <c r="W86" s="42" t="s">
        <v>43</v>
      </c>
      <c r="X86" s="32">
        <f>(D106/D$2)*(100)</f>
        <v>0</v>
      </c>
      <c r="Y86" s="32">
        <f>(E106/E$2)*(100)</f>
        <v>0</v>
      </c>
      <c r="Z86" s="32">
        <f>(F106/F$2)*(100)</f>
        <v>1.4084507042253522</v>
      </c>
      <c r="AA86" s="32">
        <f>(G106/G$2)*(100)</f>
        <v>1.0204081632653061</v>
      </c>
      <c r="AB86" s="32">
        <f>(H106/H$2)*(100)</f>
        <v>1.3698630136986301</v>
      </c>
      <c r="AC86" s="33">
        <f>(I106/I$2)*(100)</f>
        <v>0</v>
      </c>
    </row>
    <row r="87" spans="2:29" ht="30" customHeight="1" x14ac:dyDescent="0.3">
      <c r="B87" s="100"/>
      <c r="C87" s="29" t="s">
        <v>64</v>
      </c>
      <c r="D87" s="30">
        <v>0</v>
      </c>
      <c r="E87" s="30">
        <v>2</v>
      </c>
      <c r="F87" s="30">
        <v>0</v>
      </c>
      <c r="G87" s="30">
        <v>0</v>
      </c>
      <c r="H87" s="30">
        <v>0</v>
      </c>
      <c r="I87" s="31">
        <v>0</v>
      </c>
      <c r="L87" s="100"/>
      <c r="M87" s="29" t="s">
        <v>64</v>
      </c>
      <c r="N87" s="32">
        <f>(D87/D$2)*(100)</f>
        <v>0</v>
      </c>
      <c r="O87" s="32">
        <f>(E87/E$2)*(100)</f>
        <v>3.0769230769230771</v>
      </c>
      <c r="P87" s="32">
        <f>(F87/F$2)*(100)</f>
        <v>0</v>
      </c>
      <c r="Q87" s="32">
        <f>(G87/G$2)*(100)</f>
        <v>0</v>
      </c>
      <c r="R87" s="32">
        <f>(H87/H$2)*(100)</f>
        <v>0</v>
      </c>
      <c r="S87" s="33">
        <f>(I87/I$2)*(100)</f>
        <v>0</v>
      </c>
      <c r="V87" s="100"/>
      <c r="W87" s="13" t="s">
        <v>79</v>
      </c>
      <c r="X87" s="32">
        <f>(D140/D$2)*(100)</f>
        <v>1.0416666666666665</v>
      </c>
      <c r="Y87" s="32">
        <f>(E140/E$2)*(100)</f>
        <v>0</v>
      </c>
      <c r="Z87" s="32">
        <f>(F140/F$2)*(100)</f>
        <v>0</v>
      </c>
      <c r="AA87" s="32">
        <f>(G140/G$2)*(100)</f>
        <v>0</v>
      </c>
      <c r="AB87" s="32">
        <f>(H140/H$2)*(100)</f>
        <v>0</v>
      </c>
      <c r="AC87" s="33">
        <f>(I140/I$2)*(100)</f>
        <v>0</v>
      </c>
    </row>
    <row r="88" spans="2:29" ht="30" customHeight="1" thickBot="1" x14ac:dyDescent="0.35">
      <c r="B88" s="100"/>
      <c r="C88" s="29" t="s">
        <v>87</v>
      </c>
      <c r="D88" s="30">
        <v>0</v>
      </c>
      <c r="E88" s="30">
        <v>0</v>
      </c>
      <c r="F88" s="30">
        <v>1</v>
      </c>
      <c r="G88" s="30">
        <v>0</v>
      </c>
      <c r="H88" s="30">
        <v>0</v>
      </c>
      <c r="I88" s="31">
        <v>0</v>
      </c>
      <c r="L88" s="100"/>
      <c r="M88" s="29" t="s">
        <v>87</v>
      </c>
      <c r="N88" s="32">
        <f>(D88/D$2)*(100)</f>
        <v>0</v>
      </c>
      <c r="O88" s="32">
        <f>(E88/E$2)*(100)</f>
        <v>0</v>
      </c>
      <c r="P88" s="32">
        <f>(F88/F$2)*(100)</f>
        <v>1.4084507042253522</v>
      </c>
      <c r="Q88" s="32">
        <f>(G88/G$2)*(100)</f>
        <v>0</v>
      </c>
      <c r="R88" s="32">
        <f>(H88/H$2)*(100)</f>
        <v>0</v>
      </c>
      <c r="S88" s="33">
        <f>(I88/I$2)*(100)</f>
        <v>0</v>
      </c>
      <c r="V88" s="101"/>
      <c r="W88" s="43" t="s">
        <v>88</v>
      </c>
      <c r="X88" s="44">
        <f>(D144/D$2)*(100)</f>
        <v>7.291666666666667</v>
      </c>
      <c r="Y88" s="44">
        <f>(E144/E$2)*(100)</f>
        <v>4.6153846153846159</v>
      </c>
      <c r="Z88" s="44">
        <f>(F144/F$2)*(100)</f>
        <v>5.6338028169014089</v>
      </c>
      <c r="AA88" s="44">
        <f>(G144/G$2)*(100)</f>
        <v>0</v>
      </c>
      <c r="AB88" s="44">
        <f>(H144/H$2)*(100)</f>
        <v>0</v>
      </c>
      <c r="AC88" s="45">
        <f>(I144/I$2)*(100)</f>
        <v>0</v>
      </c>
    </row>
    <row r="89" spans="2:29" ht="30" customHeight="1" x14ac:dyDescent="0.3">
      <c r="B89" s="100"/>
      <c r="C89" s="29" t="s">
        <v>82</v>
      </c>
      <c r="D89" s="30">
        <v>0</v>
      </c>
      <c r="E89" s="30">
        <v>1</v>
      </c>
      <c r="F89" s="30">
        <v>0</v>
      </c>
      <c r="G89" s="30">
        <v>0</v>
      </c>
      <c r="H89" s="30">
        <v>0</v>
      </c>
      <c r="I89" s="31">
        <v>0</v>
      </c>
      <c r="L89" s="100"/>
      <c r="M89" s="29" t="s">
        <v>82</v>
      </c>
      <c r="N89" s="32">
        <f>(D89/D$2)*(100)</f>
        <v>0</v>
      </c>
      <c r="O89" s="32">
        <f>(E89/E$2)*(100)</f>
        <v>1.5384615384615385</v>
      </c>
      <c r="P89" s="32">
        <f>(F89/F$2)*(100)</f>
        <v>0</v>
      </c>
      <c r="Q89" s="32">
        <f>(G89/G$2)*(100)</f>
        <v>0</v>
      </c>
      <c r="R89" s="32">
        <f>(H89/H$2)*(100)</f>
        <v>0</v>
      </c>
      <c r="S89" s="33">
        <f>(I89/I$2)*(100)</f>
        <v>0</v>
      </c>
      <c r="V89" s="99" t="s">
        <v>13</v>
      </c>
      <c r="W89" s="56" t="s">
        <v>1</v>
      </c>
      <c r="X89" s="26">
        <f>(D22/D$2)*(100)</f>
        <v>2.083333333333333</v>
      </c>
      <c r="Y89" s="26">
        <f>(E22/E$2)*(100)</f>
        <v>3.0769230769230771</v>
      </c>
      <c r="Z89" s="26">
        <f>(F22/F$2)*(100)</f>
        <v>7.042253521126761</v>
      </c>
      <c r="AA89" s="26">
        <f>(G22/G$2)*(100)</f>
        <v>10.204081632653061</v>
      </c>
      <c r="AB89" s="26">
        <f>(H22/H$2)*(100)</f>
        <v>9.5890410958904102</v>
      </c>
      <c r="AC89" s="27">
        <f>(I22/I$2)*(100)</f>
        <v>4.10958904109589</v>
      </c>
    </row>
    <row r="90" spans="2:29" ht="30" customHeight="1" x14ac:dyDescent="0.3">
      <c r="B90" s="100"/>
      <c r="C90" s="29" t="s">
        <v>12</v>
      </c>
      <c r="D90" s="30">
        <v>0</v>
      </c>
      <c r="E90" s="30">
        <v>0</v>
      </c>
      <c r="F90" s="30">
        <v>0</v>
      </c>
      <c r="G90" s="30">
        <v>1</v>
      </c>
      <c r="H90" s="30">
        <v>0</v>
      </c>
      <c r="I90" s="31">
        <v>0</v>
      </c>
      <c r="L90" s="100"/>
      <c r="M90" s="29" t="s">
        <v>12</v>
      </c>
      <c r="N90" s="32">
        <f>(D90/D$2)*(100)</f>
        <v>0</v>
      </c>
      <c r="O90" s="32">
        <f>(E90/E$2)*(100)</f>
        <v>0</v>
      </c>
      <c r="P90" s="32">
        <f>(F90/F$2)*(100)</f>
        <v>0</v>
      </c>
      <c r="Q90" s="32">
        <f>(G90/G$2)*(100)</f>
        <v>1.0204081632653061</v>
      </c>
      <c r="R90" s="32">
        <f>(H90/H$2)*(100)</f>
        <v>0</v>
      </c>
      <c r="S90" s="33">
        <f>(I90/I$2)*(100)</f>
        <v>0</v>
      </c>
      <c r="V90" s="100"/>
      <c r="W90" s="42" t="s">
        <v>16</v>
      </c>
      <c r="X90" s="32">
        <f>(D35/D$2)*(100)</f>
        <v>0</v>
      </c>
      <c r="Y90" s="32">
        <f>(E35/E$2)*(100)</f>
        <v>0</v>
      </c>
      <c r="Z90" s="32">
        <f>(F35/F$2)*(100)</f>
        <v>0</v>
      </c>
      <c r="AA90" s="32">
        <f>(G35/G$2)*(100)</f>
        <v>0</v>
      </c>
      <c r="AB90" s="32">
        <f>(H35/H$2)*(100)</f>
        <v>0</v>
      </c>
      <c r="AC90" s="33">
        <f>(I35/I$2)*(100)</f>
        <v>1.3698630136986301</v>
      </c>
    </row>
    <row r="91" spans="2:29" ht="30" customHeight="1" x14ac:dyDescent="0.3">
      <c r="B91" s="100"/>
      <c r="C91" s="29" t="s">
        <v>75</v>
      </c>
      <c r="D91" s="30">
        <v>0</v>
      </c>
      <c r="E91" s="30">
        <v>0</v>
      </c>
      <c r="F91" s="30">
        <v>0</v>
      </c>
      <c r="G91" s="30">
        <v>1</v>
      </c>
      <c r="H91" s="30">
        <v>0</v>
      </c>
      <c r="I91" s="31">
        <v>0</v>
      </c>
      <c r="L91" s="100"/>
      <c r="M91" s="29" t="s">
        <v>75</v>
      </c>
      <c r="N91" s="32">
        <f>(D91/D$2)*(100)</f>
        <v>0</v>
      </c>
      <c r="O91" s="32">
        <f>(E91/E$2)*(100)</f>
        <v>0</v>
      </c>
      <c r="P91" s="32">
        <f>(F91/F$2)*(100)</f>
        <v>0</v>
      </c>
      <c r="Q91" s="32">
        <f>(G91/G$2)*(100)</f>
        <v>1.0204081632653061</v>
      </c>
      <c r="R91" s="32">
        <f>(H91/H$2)*(100)</f>
        <v>0</v>
      </c>
      <c r="S91" s="33">
        <f>(I91/I$2)*(100)</f>
        <v>0</v>
      </c>
      <c r="V91" s="100"/>
      <c r="W91" s="13" t="s">
        <v>23</v>
      </c>
      <c r="X91" s="32">
        <f>(D51/D$2)*(100)</f>
        <v>0</v>
      </c>
      <c r="Y91" s="32">
        <f>(E51/E$2)*(100)</f>
        <v>0</v>
      </c>
      <c r="Z91" s="32">
        <f>(F51/F$2)*(100)</f>
        <v>0</v>
      </c>
      <c r="AA91" s="32">
        <f>(G51/G$2)*(100)</f>
        <v>0</v>
      </c>
      <c r="AB91" s="32">
        <f>(H51/H$2)*(100)</f>
        <v>1.3698630136986301</v>
      </c>
      <c r="AC91" s="33">
        <f>(I51/I$2)*(100)</f>
        <v>1.3698630136986301</v>
      </c>
    </row>
    <row r="92" spans="2:29" ht="30" customHeight="1" x14ac:dyDescent="0.3">
      <c r="B92" s="100"/>
      <c r="C92" s="29" t="s">
        <v>71</v>
      </c>
      <c r="D92" s="30">
        <v>1</v>
      </c>
      <c r="E92" s="30">
        <v>0</v>
      </c>
      <c r="F92" s="30">
        <v>1</v>
      </c>
      <c r="G92" s="30">
        <v>0</v>
      </c>
      <c r="H92" s="30">
        <v>0</v>
      </c>
      <c r="I92" s="31">
        <v>0</v>
      </c>
      <c r="L92" s="100"/>
      <c r="M92" s="29" t="s">
        <v>71</v>
      </c>
      <c r="N92" s="32">
        <f>(D92/D$2)*(100)</f>
        <v>1.0416666666666665</v>
      </c>
      <c r="O92" s="32">
        <f>(E92/E$2)*(100)</f>
        <v>0</v>
      </c>
      <c r="P92" s="32">
        <f>(F92/F$2)*(100)</f>
        <v>1.4084507042253522</v>
      </c>
      <c r="Q92" s="32">
        <f>(G92/G$2)*(100)</f>
        <v>0</v>
      </c>
      <c r="R92" s="32">
        <f>(H92/H$2)*(100)</f>
        <v>0</v>
      </c>
      <c r="S92" s="33">
        <f>(I92/I$2)*(100)</f>
        <v>0</v>
      </c>
      <c r="V92" s="100"/>
      <c r="W92" s="42" t="s">
        <v>43</v>
      </c>
      <c r="X92" s="32">
        <f>(D109/D$2)*(100)</f>
        <v>0</v>
      </c>
      <c r="Y92" s="32">
        <f>(E109/E$2)*(100)</f>
        <v>0</v>
      </c>
      <c r="Z92" s="32">
        <f>(F109/F$2)*(100)</f>
        <v>0</v>
      </c>
      <c r="AA92" s="32">
        <f>(G109/G$2)*(100)</f>
        <v>1.0204081632653061</v>
      </c>
      <c r="AB92" s="32">
        <f>(H109/H$2)*(100)</f>
        <v>0</v>
      </c>
      <c r="AC92" s="33">
        <f>(I109/I$2)*(100)</f>
        <v>0</v>
      </c>
    </row>
    <row r="93" spans="2:29" ht="30" customHeight="1" thickBot="1" x14ac:dyDescent="0.35">
      <c r="B93" s="101"/>
      <c r="C93" s="70" t="s">
        <v>26</v>
      </c>
      <c r="D93" s="65">
        <v>0</v>
      </c>
      <c r="E93" s="65">
        <v>1</v>
      </c>
      <c r="F93" s="65">
        <v>0</v>
      </c>
      <c r="G93" s="65">
        <v>0</v>
      </c>
      <c r="H93" s="65">
        <v>0</v>
      </c>
      <c r="I93" s="66">
        <v>0</v>
      </c>
      <c r="L93" s="101"/>
      <c r="M93" s="47" t="s">
        <v>26</v>
      </c>
      <c r="N93" s="44">
        <f>(D93/D$2)*(100)</f>
        <v>0</v>
      </c>
      <c r="O93" s="44">
        <f>(E93/E$2)*(100)</f>
        <v>1.5384615384615385</v>
      </c>
      <c r="P93" s="44">
        <f>(F93/F$2)*(100)</f>
        <v>0</v>
      </c>
      <c r="Q93" s="44">
        <f>(G93/G$2)*(100)</f>
        <v>0</v>
      </c>
      <c r="R93" s="44">
        <f>(H93/H$2)*(100)</f>
        <v>0</v>
      </c>
      <c r="S93" s="45">
        <f>(I93/I$2)*(100)</f>
        <v>0</v>
      </c>
      <c r="V93" s="101"/>
      <c r="W93" s="43" t="s">
        <v>119</v>
      </c>
      <c r="X93" s="44">
        <f>(D132/D$2)*(100)</f>
        <v>0</v>
      </c>
      <c r="Y93" s="44">
        <f>(E132/E$2)*(100)</f>
        <v>0</v>
      </c>
      <c r="Z93" s="44">
        <f>(F132/F$2)*(100)</f>
        <v>0</v>
      </c>
      <c r="AA93" s="44">
        <f>(G132/G$2)*(100)</f>
        <v>1.0204081632653061</v>
      </c>
      <c r="AB93" s="44">
        <f>(H132/H$2)*(100)</f>
        <v>0</v>
      </c>
      <c r="AC93" s="45">
        <f>(I132/I$2)*(100)</f>
        <v>0</v>
      </c>
    </row>
    <row r="94" spans="2:29" ht="30" customHeight="1" thickBot="1" x14ac:dyDescent="0.35">
      <c r="B94" s="24" t="s">
        <v>36</v>
      </c>
      <c r="C94" s="71" t="s">
        <v>12</v>
      </c>
      <c r="D94" s="72">
        <v>4</v>
      </c>
      <c r="E94" s="72">
        <v>2</v>
      </c>
      <c r="F94" s="72">
        <v>2</v>
      </c>
      <c r="G94" s="72">
        <v>1</v>
      </c>
      <c r="H94" s="72">
        <v>0</v>
      </c>
      <c r="I94" s="73">
        <v>0</v>
      </c>
      <c r="L94" s="24" t="s">
        <v>36</v>
      </c>
      <c r="M94" s="25" t="s">
        <v>12</v>
      </c>
      <c r="N94" s="26">
        <f>(D94/D$2)*(100)</f>
        <v>4.1666666666666661</v>
      </c>
      <c r="O94" s="26">
        <f>(E94/E$2)*(100)</f>
        <v>3.0769230769230771</v>
      </c>
      <c r="P94" s="26">
        <f>(F94/F$2)*(100)</f>
        <v>2.8169014084507045</v>
      </c>
      <c r="Q94" s="26">
        <f>(G94/G$2)*(100)</f>
        <v>1.0204081632653061</v>
      </c>
      <c r="R94" s="26">
        <f>(H94/H$2)*(100)</f>
        <v>0</v>
      </c>
      <c r="S94" s="27">
        <f>(I94/I$2)*(100)</f>
        <v>0</v>
      </c>
      <c r="V94" s="99" t="s">
        <v>133</v>
      </c>
      <c r="W94" s="56" t="s">
        <v>1</v>
      </c>
      <c r="X94" s="26">
        <f>(D8/D$2)*(100)</f>
        <v>1.0416666666666665</v>
      </c>
      <c r="Y94" s="26">
        <f>(E8/E$2)*(100)</f>
        <v>0</v>
      </c>
      <c r="Z94" s="26">
        <f>(F8/F$2)*(100)</f>
        <v>0</v>
      </c>
      <c r="AA94" s="26">
        <f>(G8/G$2)*(100)</f>
        <v>1.0204081632653061</v>
      </c>
      <c r="AB94" s="26">
        <f>(H8/H$2)*(100)</f>
        <v>0</v>
      </c>
      <c r="AC94" s="27">
        <f>(I8/I$2)*(100)</f>
        <v>0</v>
      </c>
    </row>
    <row r="95" spans="2:29" ht="30" customHeight="1" thickBot="1" x14ac:dyDescent="0.35">
      <c r="B95" s="99" t="s">
        <v>37</v>
      </c>
      <c r="C95" s="25" t="s">
        <v>38</v>
      </c>
      <c r="D95" s="50">
        <v>2</v>
      </c>
      <c r="E95" s="50">
        <v>1</v>
      </c>
      <c r="F95" s="50">
        <v>0</v>
      </c>
      <c r="G95" s="50">
        <v>5</v>
      </c>
      <c r="H95" s="50">
        <v>1</v>
      </c>
      <c r="I95" s="51">
        <v>0</v>
      </c>
      <c r="L95" s="99" t="s">
        <v>37</v>
      </c>
      <c r="M95" s="25" t="s">
        <v>38</v>
      </c>
      <c r="N95" s="26">
        <f>(D95/D$2)*(100)</f>
        <v>2.083333333333333</v>
      </c>
      <c r="O95" s="26">
        <f>(E95/E$2)*(100)</f>
        <v>1.5384615384615385</v>
      </c>
      <c r="P95" s="26">
        <f>(F95/F$2)*(100)</f>
        <v>0</v>
      </c>
      <c r="Q95" s="26">
        <f>(G95/G$2)*(100)</f>
        <v>5.1020408163265305</v>
      </c>
      <c r="R95" s="26">
        <f>(H95/H$2)*(100)</f>
        <v>1.3698630136986301</v>
      </c>
      <c r="S95" s="27">
        <f>(I95/I$2)*(100)</f>
        <v>0</v>
      </c>
      <c r="V95" s="101"/>
      <c r="W95" s="17" t="s">
        <v>134</v>
      </c>
      <c r="X95" s="37">
        <f>(D41/D$2)*(100)</f>
        <v>1.0416666666666665</v>
      </c>
      <c r="Y95" s="37">
        <f>(E41/E$2)*(100)</f>
        <v>1.5384615384615385</v>
      </c>
      <c r="Z95" s="37">
        <f>(F41/F$2)*(100)</f>
        <v>0</v>
      </c>
      <c r="AA95" s="37">
        <f>(G41/G$2)*(100)</f>
        <v>0</v>
      </c>
      <c r="AB95" s="37">
        <f>(H41/H$2)*(100)</f>
        <v>0</v>
      </c>
      <c r="AC95" s="38">
        <f>(I41/I$2)*(100)</f>
        <v>1.3698630136986301</v>
      </c>
    </row>
    <row r="96" spans="2:29" ht="30" customHeight="1" thickBot="1" x14ac:dyDescent="0.35">
      <c r="B96" s="101"/>
      <c r="C96" s="70" t="s">
        <v>39</v>
      </c>
      <c r="D96" s="65">
        <v>0</v>
      </c>
      <c r="E96" s="65">
        <v>0</v>
      </c>
      <c r="F96" s="65">
        <v>0</v>
      </c>
      <c r="G96" s="65">
        <v>0</v>
      </c>
      <c r="H96" s="65">
        <v>0</v>
      </c>
      <c r="I96" s="66">
        <v>1</v>
      </c>
      <c r="L96" s="101"/>
      <c r="M96" s="47" t="s">
        <v>39</v>
      </c>
      <c r="N96" s="44">
        <f>(D96/D$2)*(100)</f>
        <v>0</v>
      </c>
      <c r="O96" s="44">
        <f>(E96/E$2)*(100)</f>
        <v>0</v>
      </c>
      <c r="P96" s="44">
        <f>(F96/F$2)*(100)</f>
        <v>0</v>
      </c>
      <c r="Q96" s="44">
        <f>(G96/G$2)*(100)</f>
        <v>0</v>
      </c>
      <c r="R96" s="44">
        <f>(H96/H$2)*(100)</f>
        <v>0</v>
      </c>
      <c r="S96" s="45">
        <f>(I96/I$2)*(100)</f>
        <v>1.3698630136986301</v>
      </c>
      <c r="V96" s="102" t="s">
        <v>49</v>
      </c>
      <c r="W96" s="52" t="s">
        <v>78</v>
      </c>
      <c r="X96" s="40">
        <f>(D138/D$2)*(100)</f>
        <v>1.0416666666666665</v>
      </c>
      <c r="Y96" s="40">
        <f>(E138/E$2)*(100)</f>
        <v>0</v>
      </c>
      <c r="Z96" s="40">
        <f>(F138/F$2)*(100)</f>
        <v>0</v>
      </c>
      <c r="AA96" s="40">
        <f>(G138/G$2)*(100)</f>
        <v>0</v>
      </c>
      <c r="AB96" s="40">
        <f>(H138/H$2)*(100)</f>
        <v>0</v>
      </c>
      <c r="AC96" s="41">
        <f>(I138/I$2)*(100)</f>
        <v>0</v>
      </c>
    </row>
    <row r="97" spans="2:29" ht="30" customHeight="1" x14ac:dyDescent="0.3">
      <c r="B97" s="99" t="s">
        <v>40</v>
      </c>
      <c r="C97" s="25" t="s">
        <v>86</v>
      </c>
      <c r="D97" s="72">
        <v>0</v>
      </c>
      <c r="E97" s="72">
        <v>0</v>
      </c>
      <c r="F97" s="72">
        <v>0</v>
      </c>
      <c r="G97" s="72">
        <v>1</v>
      </c>
      <c r="H97" s="72">
        <v>0</v>
      </c>
      <c r="I97" s="73">
        <v>0</v>
      </c>
      <c r="L97" s="99" t="s">
        <v>40</v>
      </c>
      <c r="M97" s="25" t="s">
        <v>86</v>
      </c>
      <c r="N97" s="26">
        <f>(D97/D$2)*(100)</f>
        <v>0</v>
      </c>
      <c r="O97" s="26">
        <f>(E97/E$2)*(100)</f>
        <v>0</v>
      </c>
      <c r="P97" s="26">
        <f>(F97/F$2)*(100)</f>
        <v>0</v>
      </c>
      <c r="Q97" s="26">
        <f>(G97/G$2)*(100)</f>
        <v>1.0204081632653061</v>
      </c>
      <c r="R97" s="26">
        <f>(H97/H$2)*(100)</f>
        <v>0</v>
      </c>
      <c r="S97" s="27">
        <f>(I97/I$2)*(100)</f>
        <v>0</v>
      </c>
      <c r="V97" s="103"/>
      <c r="W97" s="13" t="s">
        <v>48</v>
      </c>
      <c r="X97" s="32">
        <f>(D139/D$2)*(100)</f>
        <v>0</v>
      </c>
      <c r="Y97" s="32">
        <f>(E139/E$2)*(100)</f>
        <v>0</v>
      </c>
      <c r="Z97" s="32">
        <f>(F139/F$2)*(100)</f>
        <v>0</v>
      </c>
      <c r="AA97" s="32">
        <f>(G139/G$2)*(100)</f>
        <v>1.0204081632653061</v>
      </c>
      <c r="AB97" s="32">
        <f>(H139/H$2)*(100)</f>
        <v>4.10958904109589</v>
      </c>
      <c r="AC97" s="33">
        <f>(I139/I$2)*(100)</f>
        <v>8.2191780821917799</v>
      </c>
    </row>
    <row r="98" spans="2:29" ht="30" customHeight="1" x14ac:dyDescent="0.3">
      <c r="B98" s="100"/>
      <c r="C98" s="21" t="s">
        <v>104</v>
      </c>
      <c r="D98" s="30">
        <v>0</v>
      </c>
      <c r="E98" s="30">
        <v>0</v>
      </c>
      <c r="F98" s="30">
        <v>0</v>
      </c>
      <c r="G98" s="30">
        <v>1</v>
      </c>
      <c r="H98" s="30">
        <v>0</v>
      </c>
      <c r="I98" s="31">
        <v>0</v>
      </c>
      <c r="L98" s="100"/>
      <c r="M98" s="29" t="s">
        <v>104</v>
      </c>
      <c r="N98" s="32">
        <f>(D98/D$2)*(100)</f>
        <v>0</v>
      </c>
      <c r="O98" s="32">
        <f>(E98/E$2)*(100)</f>
        <v>0</v>
      </c>
      <c r="P98" s="32">
        <f>(F98/F$2)*(100)</f>
        <v>0</v>
      </c>
      <c r="Q98" s="32">
        <f>(G98/G$2)*(100)</f>
        <v>1.0204081632653061</v>
      </c>
      <c r="R98" s="32">
        <f>(H98/H$2)*(100)</f>
        <v>0</v>
      </c>
      <c r="S98" s="33">
        <f>(I98/I$2)*(100)</f>
        <v>0</v>
      </c>
      <c r="V98" s="103"/>
      <c r="W98" s="43" t="s">
        <v>54</v>
      </c>
      <c r="X98" s="44">
        <f>(D150/D$2)*(100)</f>
        <v>6.25</v>
      </c>
      <c r="Y98" s="44">
        <f>(E150/E$2)*(100)</f>
        <v>3.0769230769230771</v>
      </c>
      <c r="Z98" s="44">
        <f>(F150/F$2)*(100)</f>
        <v>8.4507042253521121</v>
      </c>
      <c r="AA98" s="44">
        <f>(G150/G$2)*(100)</f>
        <v>0</v>
      </c>
      <c r="AB98" s="44">
        <f>(H150/H$2)*(100)</f>
        <v>0</v>
      </c>
      <c r="AC98" s="45">
        <f>(I150/I$2)*(100)</f>
        <v>0</v>
      </c>
    </row>
    <row r="99" spans="2:29" ht="30" customHeight="1" x14ac:dyDescent="0.3">
      <c r="B99" s="100"/>
      <c r="C99" s="74" t="s">
        <v>64</v>
      </c>
      <c r="D99" s="75">
        <v>0</v>
      </c>
      <c r="E99" s="75">
        <v>0</v>
      </c>
      <c r="F99" s="75">
        <v>0</v>
      </c>
      <c r="G99" s="75">
        <v>0</v>
      </c>
      <c r="H99" s="75">
        <v>2</v>
      </c>
      <c r="I99" s="76">
        <v>0</v>
      </c>
      <c r="L99" s="100"/>
      <c r="M99" s="29" t="s">
        <v>64</v>
      </c>
      <c r="N99" s="32">
        <f>(D99/D$2)*(100)</f>
        <v>0</v>
      </c>
      <c r="O99" s="32">
        <f>(E99/E$2)*(100)</f>
        <v>0</v>
      </c>
      <c r="P99" s="32">
        <f>(F99/F$2)*(100)</f>
        <v>0</v>
      </c>
      <c r="Q99" s="32">
        <f>(G99/G$2)*(100)</f>
        <v>0</v>
      </c>
      <c r="R99" s="32">
        <f>(H99/H$2)*(100)</f>
        <v>2.7397260273972601</v>
      </c>
      <c r="S99" s="33">
        <f>(I99/I$2)*(100)</f>
        <v>0</v>
      </c>
      <c r="V99" s="94" t="s">
        <v>143</v>
      </c>
      <c r="W99" s="94"/>
      <c r="X99" s="95">
        <f t="shared" ref="X99:AC99" si="10">AVERAGE(X5:X98)</f>
        <v>2.6706560283687941</v>
      </c>
      <c r="Y99" s="95">
        <f t="shared" si="10"/>
        <v>2.7495908346972175</v>
      </c>
      <c r="Z99" s="95">
        <f t="shared" si="10"/>
        <v>2.7270002996703626</v>
      </c>
      <c r="AA99" s="95">
        <f t="shared" si="10"/>
        <v>2.9743812418584441</v>
      </c>
      <c r="AB99" s="95">
        <f t="shared" si="10"/>
        <v>3.104051296997961</v>
      </c>
      <c r="AC99" s="95">
        <f t="shared" si="10"/>
        <v>3.1186243077819884</v>
      </c>
    </row>
    <row r="100" spans="2:29" ht="30" customHeight="1" thickBot="1" x14ac:dyDescent="0.35">
      <c r="B100" s="101"/>
      <c r="C100" s="47" t="s">
        <v>41</v>
      </c>
      <c r="D100" s="48">
        <v>26</v>
      </c>
      <c r="E100" s="48">
        <v>17</v>
      </c>
      <c r="F100" s="48">
        <v>10</v>
      </c>
      <c r="G100" s="48">
        <v>3</v>
      </c>
      <c r="H100" s="48">
        <v>4</v>
      </c>
      <c r="I100" s="49">
        <v>6</v>
      </c>
      <c r="L100" s="101"/>
      <c r="M100" s="70" t="s">
        <v>41</v>
      </c>
      <c r="N100" s="37">
        <f>(D100/D$2)*(100)</f>
        <v>27.083333333333332</v>
      </c>
      <c r="O100" s="37">
        <f>(E100/E$2)*(100)</f>
        <v>26.153846153846157</v>
      </c>
      <c r="P100" s="37">
        <f>(F100/F$2)*(100)</f>
        <v>14.084507042253522</v>
      </c>
      <c r="Q100" s="37">
        <f>(G100/G$2)*(100)</f>
        <v>3.0612244897959182</v>
      </c>
      <c r="R100" s="37">
        <f>(H100/H$2)*(100)</f>
        <v>5.4794520547945202</v>
      </c>
      <c r="S100" s="38">
        <f>(I100/I$2)*(100)</f>
        <v>8.2191780821917799</v>
      </c>
    </row>
    <row r="101" spans="2:29" ht="30" customHeight="1" x14ac:dyDescent="0.3">
      <c r="B101" s="99" t="s">
        <v>84</v>
      </c>
      <c r="C101" s="25" t="s">
        <v>83</v>
      </c>
      <c r="D101" s="50">
        <v>0</v>
      </c>
      <c r="E101" s="50">
        <v>0</v>
      </c>
      <c r="F101" s="50">
        <v>1</v>
      </c>
      <c r="G101" s="50">
        <v>0</v>
      </c>
      <c r="H101" s="50">
        <v>0</v>
      </c>
      <c r="I101" s="51">
        <v>0</v>
      </c>
      <c r="L101" s="99" t="s">
        <v>84</v>
      </c>
      <c r="M101" s="25" t="s">
        <v>83</v>
      </c>
      <c r="N101" s="26">
        <f>(D101/D$2)*(100)</f>
        <v>0</v>
      </c>
      <c r="O101" s="26">
        <f>(E101/E$2)*(100)</f>
        <v>0</v>
      </c>
      <c r="P101" s="26">
        <f>(F101/F$2)*(100)</f>
        <v>1.4084507042253522</v>
      </c>
      <c r="Q101" s="26">
        <f>(G101/G$2)*(100)</f>
        <v>0</v>
      </c>
      <c r="R101" s="26">
        <f>(H101/H$2)*(100)</f>
        <v>0</v>
      </c>
      <c r="S101" s="27">
        <f>(I101/I$2)*(100)</f>
        <v>0</v>
      </c>
    </row>
    <row r="102" spans="2:29" ht="30" customHeight="1" x14ac:dyDescent="0.3">
      <c r="B102" s="100"/>
      <c r="C102" s="29" t="s">
        <v>42</v>
      </c>
      <c r="D102" s="30">
        <v>0</v>
      </c>
      <c r="E102" s="30">
        <v>0</v>
      </c>
      <c r="F102" s="30">
        <v>1</v>
      </c>
      <c r="G102" s="30">
        <v>0</v>
      </c>
      <c r="H102" s="30">
        <v>0</v>
      </c>
      <c r="I102" s="31">
        <v>0</v>
      </c>
      <c r="L102" s="100"/>
      <c r="M102" s="29" t="s">
        <v>42</v>
      </c>
      <c r="N102" s="32">
        <f>(D102/D$2)*(100)</f>
        <v>0</v>
      </c>
      <c r="O102" s="32">
        <f>(E102/E$2)*(100)</f>
        <v>0</v>
      </c>
      <c r="P102" s="32">
        <f>(F102/F$2)*(100)</f>
        <v>1.4084507042253522</v>
      </c>
      <c r="Q102" s="32">
        <f>(G102/G$2)*(100)</f>
        <v>0</v>
      </c>
      <c r="R102" s="32">
        <f>(H102/H$2)*(100)</f>
        <v>0</v>
      </c>
      <c r="S102" s="33">
        <f>(I102/I$2)*(100)</f>
        <v>0</v>
      </c>
    </row>
    <row r="103" spans="2:29" ht="30" customHeight="1" x14ac:dyDescent="0.3">
      <c r="B103" s="100"/>
      <c r="C103" s="34" t="s">
        <v>20</v>
      </c>
      <c r="D103" s="30">
        <v>3</v>
      </c>
      <c r="E103" s="30">
        <v>2</v>
      </c>
      <c r="F103" s="30">
        <v>4</v>
      </c>
      <c r="G103" s="30">
        <v>0</v>
      </c>
      <c r="H103" s="30">
        <v>0</v>
      </c>
      <c r="I103" s="31">
        <v>1</v>
      </c>
      <c r="L103" s="100"/>
      <c r="M103" s="34" t="s">
        <v>20</v>
      </c>
      <c r="N103" s="32">
        <f>(D103/D$2)*(100)</f>
        <v>3.125</v>
      </c>
      <c r="O103" s="32">
        <f>(E103/E$2)*(100)</f>
        <v>3.0769230769230771</v>
      </c>
      <c r="P103" s="32">
        <f>(F103/F$2)*(100)</f>
        <v>5.6338028169014089</v>
      </c>
      <c r="Q103" s="32">
        <f>(G103/G$2)*(100)</f>
        <v>0</v>
      </c>
      <c r="R103" s="32">
        <f>(H103/H$2)*(100)</f>
        <v>0</v>
      </c>
      <c r="S103" s="33">
        <f>(I103/I$2)*(100)</f>
        <v>1.3698630136986301</v>
      </c>
    </row>
    <row r="104" spans="2:29" ht="30" customHeight="1" thickBot="1" x14ac:dyDescent="0.35">
      <c r="B104" s="101"/>
      <c r="C104" s="57" t="s">
        <v>152</v>
      </c>
      <c r="D104" s="48">
        <v>0</v>
      </c>
      <c r="E104" s="48">
        <v>0</v>
      </c>
      <c r="F104" s="48">
        <v>1</v>
      </c>
      <c r="G104" s="48">
        <v>0</v>
      </c>
      <c r="H104" s="48">
        <v>0</v>
      </c>
      <c r="I104" s="49">
        <v>0</v>
      </c>
      <c r="L104" s="101"/>
      <c r="M104" s="57" t="s">
        <v>152</v>
      </c>
      <c r="N104" s="37">
        <f>(D104/D$2)*(100)</f>
        <v>0</v>
      </c>
      <c r="O104" s="37">
        <f>(E104/E$2)*(100)</f>
        <v>0</v>
      </c>
      <c r="P104" s="37">
        <f>(F104/F$2)*(100)</f>
        <v>1.4084507042253522</v>
      </c>
      <c r="Q104" s="37">
        <f>(G104/G$2)*(100)</f>
        <v>0</v>
      </c>
      <c r="R104" s="37">
        <f>(H104/H$2)*(100)</f>
        <v>0</v>
      </c>
      <c r="S104" s="38">
        <f>(I104/I$2)*(100)</f>
        <v>0</v>
      </c>
    </row>
    <row r="105" spans="2:29" ht="30" customHeight="1" x14ac:dyDescent="0.3">
      <c r="B105" s="99" t="s">
        <v>43</v>
      </c>
      <c r="C105" s="68" t="s">
        <v>69</v>
      </c>
      <c r="D105" s="50">
        <v>0</v>
      </c>
      <c r="E105" s="50">
        <v>0</v>
      </c>
      <c r="F105" s="50">
        <v>1</v>
      </c>
      <c r="G105" s="50">
        <v>0</v>
      </c>
      <c r="H105" s="50">
        <v>0</v>
      </c>
      <c r="I105" s="51">
        <v>0</v>
      </c>
      <c r="L105" s="99" t="s">
        <v>43</v>
      </c>
      <c r="M105" s="68" t="s">
        <v>69</v>
      </c>
      <c r="N105" s="26">
        <f>(D105/D$2)*(100)</f>
        <v>0</v>
      </c>
      <c r="O105" s="26">
        <f>(E105/E$2)*(100)</f>
        <v>0</v>
      </c>
      <c r="P105" s="26">
        <f>(F105/F$2)*(100)</f>
        <v>1.4084507042253522</v>
      </c>
      <c r="Q105" s="26">
        <f>(G105/G$2)*(100)</f>
        <v>0</v>
      </c>
      <c r="R105" s="26">
        <f>(H105/H$2)*(100)</f>
        <v>0</v>
      </c>
      <c r="S105" s="27">
        <f>(I105/I$2)*(100)</f>
        <v>0</v>
      </c>
    </row>
    <row r="106" spans="2:29" ht="30" customHeight="1" x14ac:dyDescent="0.3">
      <c r="B106" s="100"/>
      <c r="C106" s="34" t="s">
        <v>3</v>
      </c>
      <c r="D106" s="30">
        <v>0</v>
      </c>
      <c r="E106" s="30">
        <v>0</v>
      </c>
      <c r="F106" s="30">
        <v>1</v>
      </c>
      <c r="G106" s="30">
        <v>1</v>
      </c>
      <c r="H106" s="30">
        <v>1</v>
      </c>
      <c r="I106" s="31">
        <v>0</v>
      </c>
      <c r="L106" s="100"/>
      <c r="M106" s="34" t="s">
        <v>3</v>
      </c>
      <c r="N106" s="32">
        <f>(D106/D$2)*(100)</f>
        <v>0</v>
      </c>
      <c r="O106" s="32">
        <f>(E106/E$2)*(100)</f>
        <v>0</v>
      </c>
      <c r="P106" s="32">
        <f>(F106/F$2)*(100)</f>
        <v>1.4084507042253522</v>
      </c>
      <c r="Q106" s="32">
        <f>(G106/G$2)*(100)</f>
        <v>1.0204081632653061</v>
      </c>
      <c r="R106" s="32">
        <f>(H106/H$2)*(100)</f>
        <v>1.3698630136986301</v>
      </c>
      <c r="S106" s="33">
        <f>(I106/I$2)*(100)</f>
        <v>0</v>
      </c>
    </row>
    <row r="107" spans="2:29" ht="30" customHeight="1" x14ac:dyDescent="0.3">
      <c r="B107" s="100"/>
      <c r="C107" s="34" t="s">
        <v>70</v>
      </c>
      <c r="D107" s="30">
        <v>0</v>
      </c>
      <c r="E107" s="30">
        <v>0</v>
      </c>
      <c r="F107" s="30">
        <v>1</v>
      </c>
      <c r="G107" s="30">
        <v>0</v>
      </c>
      <c r="H107" s="30">
        <v>0</v>
      </c>
      <c r="I107" s="31">
        <v>0</v>
      </c>
      <c r="L107" s="100"/>
      <c r="M107" s="34" t="s">
        <v>70</v>
      </c>
      <c r="N107" s="32">
        <f>(D107/D$2)*(100)</f>
        <v>0</v>
      </c>
      <c r="O107" s="32">
        <f>(E107/E$2)*(100)</f>
        <v>0</v>
      </c>
      <c r="P107" s="32">
        <f>(F107/F$2)*(100)</f>
        <v>1.4084507042253522</v>
      </c>
      <c r="Q107" s="32">
        <f>(G107/G$2)*(100)</f>
        <v>0</v>
      </c>
      <c r="R107" s="32">
        <f>(H107/H$2)*(100)</f>
        <v>0</v>
      </c>
      <c r="S107" s="33">
        <f>(I107/I$2)*(100)</f>
        <v>0</v>
      </c>
    </row>
    <row r="108" spans="2:29" ht="30" customHeight="1" x14ac:dyDescent="0.3">
      <c r="B108" s="100"/>
      <c r="C108" s="34" t="s">
        <v>99</v>
      </c>
      <c r="D108" s="30">
        <v>0</v>
      </c>
      <c r="E108" s="30">
        <v>0</v>
      </c>
      <c r="F108" s="30">
        <v>0</v>
      </c>
      <c r="G108" s="30">
        <v>1</v>
      </c>
      <c r="H108" s="30">
        <v>0</v>
      </c>
      <c r="I108" s="31">
        <v>1</v>
      </c>
      <c r="L108" s="100"/>
      <c r="M108" s="34" t="s">
        <v>99</v>
      </c>
      <c r="N108" s="32">
        <f>(D108/D$2)*(100)</f>
        <v>0</v>
      </c>
      <c r="O108" s="32">
        <f>(E108/E$2)*(100)</f>
        <v>0</v>
      </c>
      <c r="P108" s="32">
        <f>(F108/F$2)*(100)</f>
        <v>0</v>
      </c>
      <c r="Q108" s="32">
        <f>(G108/G$2)*(100)</f>
        <v>1.0204081632653061</v>
      </c>
      <c r="R108" s="32">
        <f>(H108/H$2)*(100)</f>
        <v>0</v>
      </c>
      <c r="S108" s="33">
        <f>(I108/I$2)*(100)</f>
        <v>1.3698630136986301</v>
      </c>
    </row>
    <row r="109" spans="2:29" ht="30" customHeight="1" x14ac:dyDescent="0.3">
      <c r="B109" s="100"/>
      <c r="C109" s="34" t="s">
        <v>13</v>
      </c>
      <c r="D109" s="30">
        <v>0</v>
      </c>
      <c r="E109" s="30">
        <v>0</v>
      </c>
      <c r="F109" s="30">
        <v>0</v>
      </c>
      <c r="G109" s="30">
        <v>1</v>
      </c>
      <c r="H109" s="30">
        <v>0</v>
      </c>
      <c r="I109" s="31">
        <v>0</v>
      </c>
      <c r="L109" s="100"/>
      <c r="M109" s="34" t="s">
        <v>13</v>
      </c>
      <c r="N109" s="32">
        <f>(D109/D$2)*(100)</f>
        <v>0</v>
      </c>
      <c r="O109" s="32">
        <f>(E109/E$2)*(100)</f>
        <v>0</v>
      </c>
      <c r="P109" s="32">
        <f>(F109/F$2)*(100)</f>
        <v>0</v>
      </c>
      <c r="Q109" s="32">
        <f>(G109/G$2)*(100)</f>
        <v>1.0204081632653061</v>
      </c>
      <c r="R109" s="32">
        <f>(H109/H$2)*(100)</f>
        <v>0</v>
      </c>
      <c r="S109" s="33">
        <f>(I109/I$2)*(100)</f>
        <v>0</v>
      </c>
    </row>
    <row r="110" spans="2:29" ht="30" customHeight="1" x14ac:dyDescent="0.3">
      <c r="B110" s="100"/>
      <c r="C110" s="34" t="s">
        <v>102</v>
      </c>
      <c r="D110" s="30">
        <v>0</v>
      </c>
      <c r="E110" s="30">
        <v>0</v>
      </c>
      <c r="F110" s="30">
        <v>1</v>
      </c>
      <c r="G110" s="30">
        <v>0</v>
      </c>
      <c r="H110" s="30">
        <v>0</v>
      </c>
      <c r="I110" s="31">
        <v>0</v>
      </c>
      <c r="L110" s="100"/>
      <c r="M110" s="34" t="s">
        <v>102</v>
      </c>
      <c r="N110" s="32">
        <f>(D110/D$2)*(100)</f>
        <v>0</v>
      </c>
      <c r="O110" s="32">
        <f>(E110/E$2)*(100)</f>
        <v>0</v>
      </c>
      <c r="P110" s="32">
        <f>(F110/F$2)*(100)</f>
        <v>1.4084507042253522</v>
      </c>
      <c r="Q110" s="32">
        <f>(G110/G$2)*(100)</f>
        <v>0</v>
      </c>
      <c r="R110" s="32">
        <f>(H110/H$2)*(100)</f>
        <v>0</v>
      </c>
      <c r="S110" s="33">
        <f>(I110/I$2)*(100)</f>
        <v>0</v>
      </c>
    </row>
    <row r="111" spans="2:29" ht="30" customHeight="1" x14ac:dyDescent="0.3">
      <c r="B111" s="100"/>
      <c r="C111" s="34" t="s">
        <v>96</v>
      </c>
      <c r="D111" s="30">
        <v>0</v>
      </c>
      <c r="E111" s="30">
        <v>1</v>
      </c>
      <c r="F111" s="30">
        <v>0</v>
      </c>
      <c r="G111" s="30">
        <v>0</v>
      </c>
      <c r="H111" s="30">
        <v>0</v>
      </c>
      <c r="I111" s="31">
        <v>0</v>
      </c>
      <c r="L111" s="100"/>
      <c r="M111" s="34" t="s">
        <v>96</v>
      </c>
      <c r="N111" s="32">
        <f>(D111/D$2)*(100)</f>
        <v>0</v>
      </c>
      <c r="O111" s="32">
        <f>(E111/E$2)*(100)</f>
        <v>1.5384615384615385</v>
      </c>
      <c r="P111" s="32">
        <f>(F111/F$2)*(100)</f>
        <v>0</v>
      </c>
      <c r="Q111" s="32">
        <f>(G111/G$2)*(100)</f>
        <v>0</v>
      </c>
      <c r="R111" s="32">
        <f>(H111/H$2)*(100)</f>
        <v>0</v>
      </c>
      <c r="S111" s="33">
        <f>(I111/I$2)*(100)</f>
        <v>0</v>
      </c>
    </row>
    <row r="112" spans="2:29" ht="30" customHeight="1" x14ac:dyDescent="0.3">
      <c r="B112" s="100"/>
      <c r="C112" s="34" t="s">
        <v>103</v>
      </c>
      <c r="D112" s="30">
        <v>0</v>
      </c>
      <c r="E112" s="30">
        <v>0</v>
      </c>
      <c r="F112" s="30">
        <v>0</v>
      </c>
      <c r="G112" s="30">
        <v>1</v>
      </c>
      <c r="H112" s="30">
        <v>0</v>
      </c>
      <c r="I112" s="31">
        <v>0</v>
      </c>
      <c r="L112" s="100"/>
      <c r="M112" s="34" t="s">
        <v>103</v>
      </c>
      <c r="N112" s="32">
        <f>(D112/D$2)*(100)</f>
        <v>0</v>
      </c>
      <c r="O112" s="32">
        <f>(E112/E$2)*(100)</f>
        <v>0</v>
      </c>
      <c r="P112" s="32">
        <f>(F112/F$2)*(100)</f>
        <v>0</v>
      </c>
      <c r="Q112" s="32">
        <f>(G112/G$2)*(100)</f>
        <v>1.0204081632653061</v>
      </c>
      <c r="R112" s="32">
        <f>(H112/H$2)*(100)</f>
        <v>0</v>
      </c>
      <c r="S112" s="33">
        <f>(I112/I$2)*(100)</f>
        <v>0</v>
      </c>
    </row>
    <row r="113" spans="2:19" ht="30" customHeight="1" thickBot="1" x14ac:dyDescent="0.35">
      <c r="B113" s="101"/>
      <c r="C113" s="47" t="s">
        <v>20</v>
      </c>
      <c r="D113" s="48">
        <v>0</v>
      </c>
      <c r="E113" s="48">
        <v>0</v>
      </c>
      <c r="F113" s="48">
        <v>0</v>
      </c>
      <c r="G113" s="48">
        <v>0</v>
      </c>
      <c r="H113" s="48">
        <v>0</v>
      </c>
      <c r="I113" s="49">
        <v>1</v>
      </c>
      <c r="L113" s="101"/>
      <c r="M113" s="47" t="s">
        <v>20</v>
      </c>
      <c r="N113" s="44">
        <f>(D113/D$2)*(100)</f>
        <v>0</v>
      </c>
      <c r="O113" s="44">
        <f>(E113/E$2)*(100)</f>
        <v>0</v>
      </c>
      <c r="P113" s="44">
        <f>(F113/F$2)*(100)</f>
        <v>0</v>
      </c>
      <c r="Q113" s="44">
        <f>(G113/G$2)*(100)</f>
        <v>0</v>
      </c>
      <c r="R113" s="44">
        <f>(H113/H$2)*(100)</f>
        <v>0</v>
      </c>
      <c r="S113" s="45">
        <f>(I113/I$2)*(100)</f>
        <v>1.3698630136986301</v>
      </c>
    </row>
    <row r="114" spans="2:19" ht="30" customHeight="1" x14ac:dyDescent="0.3">
      <c r="B114" s="99" t="s">
        <v>44</v>
      </c>
      <c r="C114" s="25" t="s">
        <v>152</v>
      </c>
      <c r="D114" s="50">
        <v>2</v>
      </c>
      <c r="E114" s="50">
        <v>3</v>
      </c>
      <c r="F114" s="50">
        <v>1</v>
      </c>
      <c r="G114" s="50">
        <v>2</v>
      </c>
      <c r="H114" s="50">
        <v>1</v>
      </c>
      <c r="I114" s="51">
        <v>2</v>
      </c>
      <c r="L114" s="99" t="s">
        <v>44</v>
      </c>
      <c r="M114" s="25" t="s">
        <v>152</v>
      </c>
      <c r="N114" s="26">
        <f>(D114/D$2)*(100)</f>
        <v>2.083333333333333</v>
      </c>
      <c r="O114" s="26">
        <f>(E114/E$2)*(100)</f>
        <v>4.6153846153846159</v>
      </c>
      <c r="P114" s="26">
        <f>(F114/F$2)*(100)</f>
        <v>1.4084507042253522</v>
      </c>
      <c r="Q114" s="26">
        <f>(G114/G$2)*(100)</f>
        <v>2.0408163265306123</v>
      </c>
      <c r="R114" s="26">
        <f>(H114/H$2)*(100)</f>
        <v>1.3698630136986301</v>
      </c>
      <c r="S114" s="27">
        <f>(I114/I$2)*(100)</f>
        <v>2.7397260273972601</v>
      </c>
    </row>
    <row r="115" spans="2:19" ht="30" customHeight="1" thickBot="1" x14ac:dyDescent="0.35">
      <c r="B115" s="101"/>
      <c r="C115" s="70" t="s">
        <v>76</v>
      </c>
      <c r="D115" s="65">
        <v>1</v>
      </c>
      <c r="E115" s="65">
        <v>0</v>
      </c>
      <c r="F115" s="65">
        <v>0</v>
      </c>
      <c r="G115" s="65">
        <v>0</v>
      </c>
      <c r="H115" s="65">
        <v>0</v>
      </c>
      <c r="I115" s="66">
        <v>0</v>
      </c>
      <c r="L115" s="101"/>
      <c r="M115" s="29" t="s">
        <v>76</v>
      </c>
      <c r="N115" s="32">
        <f>(D115/D$2)*(100)</f>
        <v>1.0416666666666665</v>
      </c>
      <c r="O115" s="32">
        <f>(E115/E$2)*(100)</f>
        <v>0</v>
      </c>
      <c r="P115" s="32">
        <f>(F115/F$2)*(100)</f>
        <v>0</v>
      </c>
      <c r="Q115" s="32">
        <f>(G115/G$2)*(100)</f>
        <v>0</v>
      </c>
      <c r="R115" s="32">
        <f>(H115/H$2)*(100)</f>
        <v>0</v>
      </c>
      <c r="S115" s="33">
        <f>(I115/I$2)*(100)</f>
        <v>0</v>
      </c>
    </row>
    <row r="116" spans="2:19" ht="30" customHeight="1" x14ac:dyDescent="0.3">
      <c r="B116" s="99" t="s">
        <v>98</v>
      </c>
      <c r="C116" s="21" t="s">
        <v>99</v>
      </c>
      <c r="D116" s="22">
        <v>0</v>
      </c>
      <c r="E116" s="22">
        <v>0</v>
      </c>
      <c r="F116" s="22">
        <v>0</v>
      </c>
      <c r="G116" s="22">
        <v>1</v>
      </c>
      <c r="H116" s="22">
        <v>0</v>
      </c>
      <c r="I116" s="23">
        <v>1</v>
      </c>
      <c r="L116" s="99" t="s">
        <v>98</v>
      </c>
      <c r="M116" s="25" t="s">
        <v>99</v>
      </c>
      <c r="N116" s="26">
        <f>(D116/D$2)*(100)</f>
        <v>0</v>
      </c>
      <c r="O116" s="26">
        <f>(E116/E$2)*(100)</f>
        <v>0</v>
      </c>
      <c r="P116" s="26">
        <f>(F116/F$2)*(100)</f>
        <v>0</v>
      </c>
      <c r="Q116" s="26">
        <f>(G116/G$2)*(100)</f>
        <v>1.0204081632653061</v>
      </c>
      <c r="R116" s="26">
        <f>(H116/H$2)*(100)</f>
        <v>0</v>
      </c>
      <c r="S116" s="27">
        <f>(I116/I$2)*(100)</f>
        <v>1.3698630136986301</v>
      </c>
    </row>
    <row r="117" spans="2:19" ht="30" customHeight="1" thickBot="1" x14ac:dyDescent="0.35">
      <c r="B117" s="101"/>
      <c r="C117" s="70" t="s">
        <v>12</v>
      </c>
      <c r="D117" s="65">
        <v>0</v>
      </c>
      <c r="E117" s="65">
        <v>0</v>
      </c>
      <c r="F117" s="65">
        <v>0</v>
      </c>
      <c r="G117" s="65">
        <v>0</v>
      </c>
      <c r="H117" s="65">
        <v>0</v>
      </c>
      <c r="I117" s="66">
        <v>1</v>
      </c>
      <c r="L117" s="101"/>
      <c r="M117" s="47" t="s">
        <v>12</v>
      </c>
      <c r="N117" s="44">
        <f>(D117/D$2)*(100)</f>
        <v>0</v>
      </c>
      <c r="O117" s="44">
        <f>(E117/E$2)*(100)</f>
        <v>0</v>
      </c>
      <c r="P117" s="44">
        <f>(F117/F$2)*(100)</f>
        <v>0</v>
      </c>
      <c r="Q117" s="44">
        <f>(G117/G$2)*(100)</f>
        <v>0</v>
      </c>
      <c r="R117" s="44">
        <f>(H117/H$2)*(100)</f>
        <v>0</v>
      </c>
      <c r="S117" s="45">
        <f>(I117/I$2)*(100)</f>
        <v>1.3698630136986301</v>
      </c>
    </row>
    <row r="118" spans="2:19" ht="30" customHeight="1" x14ac:dyDescent="0.3">
      <c r="B118" s="99" t="s">
        <v>92</v>
      </c>
      <c r="C118" s="67" t="s">
        <v>152</v>
      </c>
      <c r="D118" s="22">
        <v>0</v>
      </c>
      <c r="E118" s="22">
        <v>1</v>
      </c>
      <c r="F118" s="22">
        <v>0</v>
      </c>
      <c r="G118" s="22">
        <v>0</v>
      </c>
      <c r="H118" s="22">
        <v>0</v>
      </c>
      <c r="I118" s="23">
        <v>0</v>
      </c>
      <c r="L118" s="99" t="s">
        <v>92</v>
      </c>
      <c r="M118" s="68" t="s">
        <v>152</v>
      </c>
      <c r="N118" s="26">
        <f>(D118/D$2)*(100)</f>
        <v>0</v>
      </c>
      <c r="O118" s="26">
        <f>(E118/E$2)*(100)</f>
        <v>1.5384615384615385</v>
      </c>
      <c r="P118" s="26">
        <f>(F118/F$2)*(100)</f>
        <v>0</v>
      </c>
      <c r="Q118" s="26">
        <f>(G118/G$2)*(100)</f>
        <v>0</v>
      </c>
      <c r="R118" s="26">
        <f>(H118/H$2)*(100)</f>
        <v>0</v>
      </c>
      <c r="S118" s="27">
        <f>(I118/I$2)*(100)</f>
        <v>0</v>
      </c>
    </row>
    <row r="119" spans="2:19" ht="30" customHeight="1" x14ac:dyDescent="0.3">
      <c r="B119" s="100"/>
      <c r="C119" s="29" t="s">
        <v>153</v>
      </c>
      <c r="D119" s="30">
        <v>4</v>
      </c>
      <c r="E119" s="30">
        <v>0</v>
      </c>
      <c r="F119" s="30">
        <v>2</v>
      </c>
      <c r="G119" s="30">
        <v>3</v>
      </c>
      <c r="H119" s="30">
        <v>0</v>
      </c>
      <c r="I119" s="31">
        <v>0</v>
      </c>
      <c r="L119" s="100"/>
      <c r="M119" s="29" t="s">
        <v>153</v>
      </c>
      <c r="N119" s="32">
        <f>(D119/D$2)*(100)</f>
        <v>4.1666666666666661</v>
      </c>
      <c r="O119" s="32">
        <f>(E119/E$2)*(100)</f>
        <v>0</v>
      </c>
      <c r="P119" s="32">
        <f>(F119/F$2)*(100)</f>
        <v>2.8169014084507045</v>
      </c>
      <c r="Q119" s="32">
        <f>(G119/G$2)*(100)</f>
        <v>3.0612244897959182</v>
      </c>
      <c r="R119" s="32">
        <f>(H119/H$2)*(100)</f>
        <v>0</v>
      </c>
      <c r="S119" s="33">
        <f>(I119/I$2)*(100)</f>
        <v>0</v>
      </c>
    </row>
    <row r="120" spans="2:19" ht="30" customHeight="1" x14ac:dyDescent="0.3">
      <c r="B120" s="100"/>
      <c r="C120" s="29" t="s">
        <v>154</v>
      </c>
      <c r="D120" s="30">
        <v>0</v>
      </c>
      <c r="E120" s="30">
        <v>0</v>
      </c>
      <c r="F120" s="30">
        <v>0</v>
      </c>
      <c r="G120" s="30">
        <v>1</v>
      </c>
      <c r="H120" s="30">
        <v>0</v>
      </c>
      <c r="I120" s="31">
        <v>0</v>
      </c>
      <c r="L120" s="100"/>
      <c r="M120" s="29" t="s">
        <v>154</v>
      </c>
      <c r="N120" s="32">
        <f>(D120/D$2)*(100)</f>
        <v>0</v>
      </c>
      <c r="O120" s="32">
        <f>(E120/E$2)*(100)</f>
        <v>0</v>
      </c>
      <c r="P120" s="32">
        <f>(F120/F$2)*(100)</f>
        <v>0</v>
      </c>
      <c r="Q120" s="32">
        <f>(G120/G$2)*(100)</f>
        <v>1.0204081632653061</v>
      </c>
      <c r="R120" s="32">
        <f>(H120/H$2)*(100)</f>
        <v>0</v>
      </c>
      <c r="S120" s="33">
        <f>(I120/I$2)*(100)</f>
        <v>0</v>
      </c>
    </row>
    <row r="121" spans="2:19" ht="30" customHeight="1" x14ac:dyDescent="0.3">
      <c r="B121" s="100"/>
      <c r="C121" s="29" t="s">
        <v>155</v>
      </c>
      <c r="D121" s="30">
        <v>0</v>
      </c>
      <c r="E121" s="30">
        <v>0</v>
      </c>
      <c r="F121" s="30">
        <v>0</v>
      </c>
      <c r="G121" s="30">
        <v>1</v>
      </c>
      <c r="H121" s="30">
        <v>1</v>
      </c>
      <c r="I121" s="31">
        <v>0</v>
      </c>
      <c r="L121" s="100"/>
      <c r="M121" s="29" t="s">
        <v>155</v>
      </c>
      <c r="N121" s="32">
        <f>(D121/D$2)*(100)</f>
        <v>0</v>
      </c>
      <c r="O121" s="32">
        <f>(E121/E$2)*(100)</f>
        <v>0</v>
      </c>
      <c r="P121" s="32">
        <f>(F121/F$2)*(100)</f>
        <v>0</v>
      </c>
      <c r="Q121" s="32">
        <f>(G121/G$2)*(100)</f>
        <v>1.0204081632653061</v>
      </c>
      <c r="R121" s="32">
        <f>(H121/H$2)*(100)</f>
        <v>1.3698630136986301</v>
      </c>
      <c r="S121" s="33">
        <f>(I121/I$2)*(100)</f>
        <v>0</v>
      </c>
    </row>
    <row r="122" spans="2:19" ht="30" customHeight="1" thickBot="1" x14ac:dyDescent="0.35">
      <c r="B122" s="101"/>
      <c r="C122" s="70" t="s">
        <v>112</v>
      </c>
      <c r="D122" s="65">
        <v>2</v>
      </c>
      <c r="E122" s="65">
        <v>0</v>
      </c>
      <c r="F122" s="65">
        <v>1</v>
      </c>
      <c r="G122" s="65">
        <v>0</v>
      </c>
      <c r="H122" s="65">
        <v>1</v>
      </c>
      <c r="I122" s="66">
        <v>2</v>
      </c>
      <c r="L122" s="101"/>
      <c r="M122" s="70" t="s">
        <v>112</v>
      </c>
      <c r="N122" s="37">
        <f>(D122/D$2)*(100)</f>
        <v>2.083333333333333</v>
      </c>
      <c r="O122" s="37">
        <f>(E122/E$2)*(100)</f>
        <v>0</v>
      </c>
      <c r="P122" s="37">
        <f>(F122/F$2)*(100)</f>
        <v>1.4084507042253522</v>
      </c>
      <c r="Q122" s="37">
        <f>(G122/G$2)*(100)</f>
        <v>0</v>
      </c>
      <c r="R122" s="37">
        <f>(H122/H$2)*(100)</f>
        <v>1.3698630136986301</v>
      </c>
      <c r="S122" s="38">
        <f>(I122/I$2)*(100)</f>
        <v>2.7397260273972601</v>
      </c>
    </row>
    <row r="123" spans="2:19" ht="30" customHeight="1" thickBot="1" x14ac:dyDescent="0.35">
      <c r="B123" s="46" t="s">
        <v>77</v>
      </c>
      <c r="C123" s="77" t="s">
        <v>76</v>
      </c>
      <c r="D123" s="85">
        <v>0</v>
      </c>
      <c r="E123" s="85">
        <v>0</v>
      </c>
      <c r="F123" s="85">
        <v>0</v>
      </c>
      <c r="G123" s="85">
        <v>0</v>
      </c>
      <c r="H123" s="85">
        <v>1</v>
      </c>
      <c r="I123" s="86">
        <v>0</v>
      </c>
      <c r="L123" s="46" t="s">
        <v>77</v>
      </c>
      <c r="M123" s="77" t="s">
        <v>76</v>
      </c>
      <c r="N123" s="60">
        <f>(D123/D$2)*(100)</f>
        <v>0</v>
      </c>
      <c r="O123" s="60">
        <f>(E123/E$2)*(100)</f>
        <v>0</v>
      </c>
      <c r="P123" s="60">
        <f>(F123/F$2)*(100)</f>
        <v>0</v>
      </c>
      <c r="Q123" s="60">
        <f>(G123/G$2)*(100)</f>
        <v>0</v>
      </c>
      <c r="R123" s="60">
        <f>(H123/H$2)*(100)</f>
        <v>1.3698630136986301</v>
      </c>
      <c r="S123" s="61">
        <f>(I123/I$2)*(100)</f>
        <v>0</v>
      </c>
    </row>
    <row r="124" spans="2:19" ht="30" customHeight="1" thickBot="1" x14ac:dyDescent="0.35">
      <c r="B124" s="46" t="s">
        <v>91</v>
      </c>
      <c r="C124" s="71" t="s">
        <v>12</v>
      </c>
      <c r="D124" s="72">
        <v>1</v>
      </c>
      <c r="E124" s="72">
        <v>0</v>
      </c>
      <c r="F124" s="72">
        <v>0</v>
      </c>
      <c r="G124" s="72">
        <v>0</v>
      </c>
      <c r="H124" s="72">
        <v>0</v>
      </c>
      <c r="I124" s="73">
        <v>0</v>
      </c>
      <c r="L124" s="46" t="s">
        <v>91</v>
      </c>
      <c r="M124" s="80" t="s">
        <v>12</v>
      </c>
      <c r="N124" s="54">
        <f>(D124/D$2)*(100)</f>
        <v>1.0416666666666665</v>
      </c>
      <c r="O124" s="54">
        <f>(E124/E$2)*(100)</f>
        <v>0</v>
      </c>
      <c r="P124" s="54">
        <f>(F124/F$2)*(100)</f>
        <v>0</v>
      </c>
      <c r="Q124" s="54">
        <f>(G124/G$2)*(100)</f>
        <v>0</v>
      </c>
      <c r="R124" s="54">
        <f>(H124/H$2)*(100)</f>
        <v>0</v>
      </c>
      <c r="S124" s="55">
        <f>(I124/I$2)*(100)</f>
        <v>0</v>
      </c>
    </row>
    <row r="125" spans="2:19" ht="30" customHeight="1" x14ac:dyDescent="0.3">
      <c r="B125" s="99" t="s">
        <v>67</v>
      </c>
      <c r="C125" s="25" t="s">
        <v>114</v>
      </c>
      <c r="D125" s="50">
        <v>0</v>
      </c>
      <c r="E125" s="50">
        <v>1</v>
      </c>
      <c r="F125" s="50">
        <v>0</v>
      </c>
      <c r="G125" s="50">
        <v>0</v>
      </c>
      <c r="H125" s="50">
        <v>0</v>
      </c>
      <c r="I125" s="51">
        <v>0</v>
      </c>
      <c r="L125" s="99" t="s">
        <v>67</v>
      </c>
      <c r="M125" s="25" t="s">
        <v>114</v>
      </c>
      <c r="N125" s="26">
        <f>(D125/D$2)*(100)</f>
        <v>0</v>
      </c>
      <c r="O125" s="26">
        <f>(E125/E$2)*(100)</f>
        <v>1.5384615384615385</v>
      </c>
      <c r="P125" s="26">
        <f>(F125/F$2)*(100)</f>
        <v>0</v>
      </c>
      <c r="Q125" s="26">
        <f>(G125/G$2)*(100)</f>
        <v>0</v>
      </c>
      <c r="R125" s="26">
        <f>(H125/H$2)*(100)</f>
        <v>0</v>
      </c>
      <c r="S125" s="27">
        <f>(I125/I$2)*(100)</f>
        <v>0</v>
      </c>
    </row>
    <row r="126" spans="2:19" ht="30" customHeight="1" x14ac:dyDescent="0.3">
      <c r="B126" s="100"/>
      <c r="C126" s="29" t="s">
        <v>68</v>
      </c>
      <c r="D126" s="30">
        <v>0</v>
      </c>
      <c r="E126" s="30">
        <v>0</v>
      </c>
      <c r="F126" s="30">
        <v>1</v>
      </c>
      <c r="G126" s="30">
        <v>0</v>
      </c>
      <c r="H126" s="30">
        <v>0</v>
      </c>
      <c r="I126" s="31">
        <v>0</v>
      </c>
      <c r="L126" s="100"/>
      <c r="M126" s="29" t="s">
        <v>68</v>
      </c>
      <c r="N126" s="32">
        <f>(D126/D$2)*(100)</f>
        <v>0</v>
      </c>
      <c r="O126" s="32">
        <f>(E126/E$2)*(100)</f>
        <v>0</v>
      </c>
      <c r="P126" s="32">
        <f>(F126/F$2)*(100)</f>
        <v>1.4084507042253522</v>
      </c>
      <c r="Q126" s="32">
        <f>(G126/G$2)*(100)</f>
        <v>0</v>
      </c>
      <c r="R126" s="32">
        <f>(H126/H$2)*(100)</f>
        <v>0</v>
      </c>
      <c r="S126" s="33">
        <f>(I126/I$2)*(100)</f>
        <v>0</v>
      </c>
    </row>
    <row r="127" spans="2:19" ht="30" customHeight="1" x14ac:dyDescent="0.3">
      <c r="B127" s="100"/>
      <c r="C127" s="29" t="s">
        <v>12</v>
      </c>
      <c r="D127" s="30">
        <v>0</v>
      </c>
      <c r="E127" s="30">
        <v>0</v>
      </c>
      <c r="F127" s="30">
        <v>0</v>
      </c>
      <c r="G127" s="30">
        <v>1</v>
      </c>
      <c r="H127" s="30">
        <v>0</v>
      </c>
      <c r="I127" s="31">
        <v>1</v>
      </c>
      <c r="L127" s="100"/>
      <c r="M127" s="29" t="s">
        <v>12</v>
      </c>
      <c r="N127" s="32">
        <f>(D127/D$2)*(100)</f>
        <v>0</v>
      </c>
      <c r="O127" s="32">
        <f>(E127/E$2)*(100)</f>
        <v>0</v>
      </c>
      <c r="P127" s="32">
        <f>(F127/F$2)*(100)</f>
        <v>0</v>
      </c>
      <c r="Q127" s="32">
        <f>(G127/G$2)*(100)</f>
        <v>1.0204081632653061</v>
      </c>
      <c r="R127" s="32">
        <f>(H127/H$2)*(100)</f>
        <v>0</v>
      </c>
      <c r="S127" s="33">
        <f>(I127/I$2)*(100)</f>
        <v>1.3698630136986301</v>
      </c>
    </row>
    <row r="128" spans="2:19" ht="30" customHeight="1" thickBot="1" x14ac:dyDescent="0.35">
      <c r="B128" s="101"/>
      <c r="C128" s="47" t="s">
        <v>90</v>
      </c>
      <c r="D128" s="48">
        <v>0</v>
      </c>
      <c r="E128" s="48">
        <v>0</v>
      </c>
      <c r="F128" s="48">
        <v>0</v>
      </c>
      <c r="G128" s="48">
        <v>1</v>
      </c>
      <c r="H128" s="48">
        <v>0</v>
      </c>
      <c r="I128" s="49">
        <v>0</v>
      </c>
      <c r="L128" s="101"/>
      <c r="M128" s="47" t="s">
        <v>90</v>
      </c>
      <c r="N128" s="44">
        <f>(D128/D$2)*(100)</f>
        <v>0</v>
      </c>
      <c r="O128" s="44">
        <f>(E128/E$2)*(100)</f>
        <v>0</v>
      </c>
      <c r="P128" s="44">
        <f>(F128/F$2)*(100)</f>
        <v>0</v>
      </c>
      <c r="Q128" s="44">
        <f>(G128/G$2)*(100)</f>
        <v>1.0204081632653061</v>
      </c>
      <c r="R128" s="44">
        <f>(H128/H$2)*(100)</f>
        <v>0</v>
      </c>
      <c r="S128" s="45">
        <f>(I128/I$2)*(100)</f>
        <v>0</v>
      </c>
    </row>
    <row r="129" spans="2:19" ht="30" customHeight="1" x14ac:dyDescent="0.3">
      <c r="B129" s="99" t="s">
        <v>45</v>
      </c>
      <c r="C129" s="25" t="s">
        <v>46</v>
      </c>
      <c r="D129" s="50">
        <v>0</v>
      </c>
      <c r="E129" s="50">
        <v>0</v>
      </c>
      <c r="F129" s="50">
        <v>0</v>
      </c>
      <c r="G129" s="50">
        <v>4</v>
      </c>
      <c r="H129" s="50">
        <v>3</v>
      </c>
      <c r="I129" s="51">
        <v>0</v>
      </c>
      <c r="L129" s="99" t="s">
        <v>45</v>
      </c>
      <c r="M129" s="25" t="s">
        <v>46</v>
      </c>
      <c r="N129" s="26">
        <f>(D129/D$2)*(100)</f>
        <v>0</v>
      </c>
      <c r="O129" s="26">
        <f>(E129/E$2)*(100)</f>
        <v>0</v>
      </c>
      <c r="P129" s="26">
        <f>(F129/F$2)*(100)</f>
        <v>0</v>
      </c>
      <c r="Q129" s="26">
        <f>(G129/G$2)*(100)</f>
        <v>4.0816326530612246</v>
      </c>
      <c r="R129" s="26">
        <f>(H129/H$2)*(100)</f>
        <v>4.10958904109589</v>
      </c>
      <c r="S129" s="27">
        <f>(I129/I$2)*(100)</f>
        <v>0</v>
      </c>
    </row>
    <row r="130" spans="2:19" ht="30" customHeight="1" x14ac:dyDescent="0.3">
      <c r="B130" s="100"/>
      <c r="C130" s="29" t="s">
        <v>73</v>
      </c>
      <c r="D130" s="30">
        <v>0</v>
      </c>
      <c r="E130" s="30">
        <v>0</v>
      </c>
      <c r="F130" s="30">
        <v>0</v>
      </c>
      <c r="G130" s="30">
        <v>2</v>
      </c>
      <c r="H130" s="30">
        <v>2</v>
      </c>
      <c r="I130" s="31">
        <v>1</v>
      </c>
      <c r="L130" s="100"/>
      <c r="M130" s="29" t="s">
        <v>73</v>
      </c>
      <c r="N130" s="32">
        <f>(D130/D$2)*(100)</f>
        <v>0</v>
      </c>
      <c r="O130" s="32">
        <f>(E130/E$2)*(100)</f>
        <v>0</v>
      </c>
      <c r="P130" s="32">
        <f>(F130/F$2)*(100)</f>
        <v>0</v>
      </c>
      <c r="Q130" s="32">
        <f>(G130/G$2)*(100)</f>
        <v>2.0408163265306123</v>
      </c>
      <c r="R130" s="32">
        <f>(H130/H$2)*(100)</f>
        <v>2.7397260273972601</v>
      </c>
      <c r="S130" s="33">
        <f>(I130/I$2)*(100)</f>
        <v>1.3698630136986301</v>
      </c>
    </row>
    <row r="131" spans="2:19" ht="30" customHeight="1" x14ac:dyDescent="0.3">
      <c r="B131" s="100"/>
      <c r="C131" s="29" t="s">
        <v>81</v>
      </c>
      <c r="D131" s="30">
        <v>0</v>
      </c>
      <c r="E131" s="30">
        <v>0</v>
      </c>
      <c r="F131" s="30">
        <v>0</v>
      </c>
      <c r="G131" s="30">
        <v>1</v>
      </c>
      <c r="H131" s="30">
        <v>0</v>
      </c>
      <c r="I131" s="31">
        <v>0</v>
      </c>
      <c r="L131" s="100"/>
      <c r="M131" s="29" t="s">
        <v>81</v>
      </c>
      <c r="N131" s="32">
        <f>(D131/D$2)*(100)</f>
        <v>0</v>
      </c>
      <c r="O131" s="32">
        <f>(E131/E$2)*(100)</f>
        <v>0</v>
      </c>
      <c r="P131" s="32">
        <f>(F131/F$2)*(100)</f>
        <v>0</v>
      </c>
      <c r="Q131" s="32">
        <f>(G131/G$2)*(100)</f>
        <v>1.0204081632653061</v>
      </c>
      <c r="R131" s="32">
        <f>(H131/H$2)*(100)</f>
        <v>0</v>
      </c>
      <c r="S131" s="33">
        <f>(I131/I$2)*(100)</f>
        <v>0</v>
      </c>
    </row>
    <row r="132" spans="2:19" ht="30" customHeight="1" x14ac:dyDescent="0.3">
      <c r="B132" s="100"/>
      <c r="C132" s="29" t="s">
        <v>13</v>
      </c>
      <c r="D132" s="30">
        <v>0</v>
      </c>
      <c r="E132" s="30">
        <v>0</v>
      </c>
      <c r="F132" s="30">
        <v>0</v>
      </c>
      <c r="G132" s="30">
        <v>1</v>
      </c>
      <c r="H132" s="30">
        <v>0</v>
      </c>
      <c r="I132" s="31">
        <v>0</v>
      </c>
      <c r="L132" s="100"/>
      <c r="M132" s="29" t="s">
        <v>13</v>
      </c>
      <c r="N132" s="32">
        <f>(D132/D$2)*(100)</f>
        <v>0</v>
      </c>
      <c r="O132" s="32">
        <f>(E132/E$2)*(100)</f>
        <v>0</v>
      </c>
      <c r="P132" s="32">
        <f>(F132/F$2)*(100)</f>
        <v>0</v>
      </c>
      <c r="Q132" s="32">
        <f>(G132/G$2)*(100)</f>
        <v>1.0204081632653061</v>
      </c>
      <c r="R132" s="32">
        <f>(H132/H$2)*(100)</f>
        <v>0</v>
      </c>
      <c r="S132" s="33">
        <f>(I132/I$2)*(100)</f>
        <v>0</v>
      </c>
    </row>
    <row r="133" spans="2:19" ht="30" customHeight="1" x14ac:dyDescent="0.3">
      <c r="B133" s="100"/>
      <c r="C133" s="29" t="s">
        <v>99</v>
      </c>
      <c r="D133" s="30">
        <v>0</v>
      </c>
      <c r="E133" s="30">
        <v>0</v>
      </c>
      <c r="F133" s="30">
        <v>0</v>
      </c>
      <c r="G133" s="30">
        <v>1</v>
      </c>
      <c r="H133" s="30">
        <v>0</v>
      </c>
      <c r="I133" s="31">
        <v>0</v>
      </c>
      <c r="L133" s="100"/>
      <c r="M133" s="29" t="s">
        <v>99</v>
      </c>
      <c r="N133" s="32">
        <f>(D133/D$2)*(100)</f>
        <v>0</v>
      </c>
      <c r="O133" s="32">
        <f>(E133/E$2)*(100)</f>
        <v>0</v>
      </c>
      <c r="P133" s="32">
        <f>(F133/F$2)*(100)</f>
        <v>0</v>
      </c>
      <c r="Q133" s="32">
        <f>(G133/G$2)*(100)</f>
        <v>1.0204081632653061</v>
      </c>
      <c r="R133" s="32">
        <f>(H133/H$2)*(100)</f>
        <v>0</v>
      </c>
      <c r="S133" s="33">
        <f>(I133/I$2)*(100)</f>
        <v>0</v>
      </c>
    </row>
    <row r="134" spans="2:19" ht="30" customHeight="1" x14ac:dyDescent="0.3">
      <c r="B134" s="100"/>
      <c r="C134" s="29" t="s">
        <v>101</v>
      </c>
      <c r="D134" s="30">
        <v>0</v>
      </c>
      <c r="E134" s="30">
        <v>0</v>
      </c>
      <c r="F134" s="30">
        <v>0</v>
      </c>
      <c r="G134" s="30">
        <v>2</v>
      </c>
      <c r="H134" s="30">
        <v>0</v>
      </c>
      <c r="I134" s="31">
        <v>2</v>
      </c>
      <c r="L134" s="100"/>
      <c r="M134" s="29" t="s">
        <v>101</v>
      </c>
      <c r="N134" s="32">
        <f>(D134/D$2)*(100)</f>
        <v>0</v>
      </c>
      <c r="O134" s="32">
        <f>(E134/E$2)*(100)</f>
        <v>0</v>
      </c>
      <c r="P134" s="32">
        <f>(F134/F$2)*(100)</f>
        <v>0</v>
      </c>
      <c r="Q134" s="32">
        <f>(G134/G$2)*(100)</f>
        <v>2.0408163265306123</v>
      </c>
      <c r="R134" s="32">
        <f>(H134/H$2)*(100)</f>
        <v>0</v>
      </c>
      <c r="S134" s="33">
        <f>(I134/I$2)*(100)</f>
        <v>2.7397260273972601</v>
      </c>
    </row>
    <row r="135" spans="2:19" ht="30" customHeight="1" x14ac:dyDescent="0.3">
      <c r="B135" s="100"/>
      <c r="C135" s="29" t="s">
        <v>76</v>
      </c>
      <c r="D135" s="30">
        <v>0</v>
      </c>
      <c r="E135" s="30">
        <v>0</v>
      </c>
      <c r="F135" s="30">
        <v>0</v>
      </c>
      <c r="G135" s="30">
        <v>0</v>
      </c>
      <c r="H135" s="30">
        <v>1</v>
      </c>
      <c r="I135" s="31">
        <v>1</v>
      </c>
      <c r="L135" s="100"/>
      <c r="M135" s="29" t="s">
        <v>76</v>
      </c>
      <c r="N135" s="32">
        <f>(D135/D$2)*(100)</f>
        <v>0</v>
      </c>
      <c r="O135" s="32">
        <f>(E135/E$2)*(100)</f>
        <v>0</v>
      </c>
      <c r="P135" s="32">
        <f>(F135/F$2)*(100)</f>
        <v>0</v>
      </c>
      <c r="Q135" s="32">
        <f>(G135/G$2)*(100)</f>
        <v>0</v>
      </c>
      <c r="R135" s="32">
        <f>(H135/H$2)*(100)</f>
        <v>1.3698630136986301</v>
      </c>
      <c r="S135" s="33">
        <f>(I135/I$2)*(100)</f>
        <v>1.3698630136986301</v>
      </c>
    </row>
    <row r="136" spans="2:19" ht="30" customHeight="1" thickBot="1" x14ac:dyDescent="0.35">
      <c r="B136" s="101"/>
      <c r="C136" s="70" t="s">
        <v>137</v>
      </c>
      <c r="D136" s="65">
        <v>0</v>
      </c>
      <c r="E136" s="65">
        <v>0</v>
      </c>
      <c r="F136" s="65">
        <v>0</v>
      </c>
      <c r="G136" s="65">
        <v>0</v>
      </c>
      <c r="H136" s="65">
        <v>1</v>
      </c>
      <c r="I136" s="66">
        <v>0</v>
      </c>
      <c r="L136" s="101"/>
      <c r="M136" s="70" t="s">
        <v>137</v>
      </c>
      <c r="N136" s="37">
        <f>(D136/D$2)*(100)</f>
        <v>0</v>
      </c>
      <c r="O136" s="37">
        <f>(E136/E$2)*(100)</f>
        <v>0</v>
      </c>
      <c r="P136" s="37">
        <f>(F136/F$2)*(100)</f>
        <v>0</v>
      </c>
      <c r="Q136" s="37">
        <f>(G136/G$2)*(100)</f>
        <v>0</v>
      </c>
      <c r="R136" s="37">
        <f>(H136/H$2)*(100)</f>
        <v>1.3698630136986301</v>
      </c>
      <c r="S136" s="38">
        <f>(I136/I$2)*(100)</f>
        <v>0</v>
      </c>
    </row>
    <row r="137" spans="2:19" ht="30" customHeight="1" thickBot="1" x14ac:dyDescent="0.35">
      <c r="B137" s="58" t="s">
        <v>47</v>
      </c>
      <c r="C137" s="80" t="s">
        <v>107</v>
      </c>
      <c r="D137" s="78">
        <v>0</v>
      </c>
      <c r="E137" s="78">
        <v>0</v>
      </c>
      <c r="F137" s="78">
        <v>0</v>
      </c>
      <c r="G137" s="78">
        <v>0</v>
      </c>
      <c r="H137" s="78">
        <v>0</v>
      </c>
      <c r="I137" s="79">
        <v>1</v>
      </c>
      <c r="L137" s="58" t="s">
        <v>47</v>
      </c>
      <c r="M137" s="29" t="s">
        <v>107</v>
      </c>
      <c r="N137" s="32">
        <f>(D137/D$2)*(100)</f>
        <v>0</v>
      </c>
      <c r="O137" s="32">
        <f>(E137/E$2)*(100)</f>
        <v>0</v>
      </c>
      <c r="P137" s="32">
        <f>(F137/F$2)*(100)</f>
        <v>0</v>
      </c>
      <c r="Q137" s="32">
        <f>(G137/G$2)*(100)</f>
        <v>0</v>
      </c>
      <c r="R137" s="32">
        <f>(H137/H$2)*(100)</f>
        <v>0</v>
      </c>
      <c r="S137" s="33">
        <f>(I137/I$2)*(100)</f>
        <v>1.3698630136986301</v>
      </c>
    </row>
    <row r="138" spans="2:19" ht="30" customHeight="1" thickBot="1" x14ac:dyDescent="0.35">
      <c r="B138" s="81" t="s">
        <v>78</v>
      </c>
      <c r="C138" s="80" t="s">
        <v>49</v>
      </c>
      <c r="D138" s="78">
        <v>1</v>
      </c>
      <c r="E138" s="78">
        <v>0</v>
      </c>
      <c r="F138" s="78">
        <v>0</v>
      </c>
      <c r="G138" s="78">
        <v>0</v>
      </c>
      <c r="H138" s="78">
        <v>0</v>
      </c>
      <c r="I138" s="79">
        <v>0</v>
      </c>
      <c r="L138" s="81" t="s">
        <v>78</v>
      </c>
      <c r="M138" s="80" t="s">
        <v>49</v>
      </c>
      <c r="N138" s="54">
        <f>(D138/D$2)*(100)</f>
        <v>1.0416666666666665</v>
      </c>
      <c r="O138" s="54">
        <f>(E138/E$2)*(100)</f>
        <v>0</v>
      </c>
      <c r="P138" s="54">
        <f>(F138/F$2)*(100)</f>
        <v>0</v>
      </c>
      <c r="Q138" s="54">
        <f>(G138/G$2)*(100)</f>
        <v>0</v>
      </c>
      <c r="R138" s="54">
        <f>(H138/H$2)*(100)</f>
        <v>0</v>
      </c>
      <c r="S138" s="55">
        <f>(I138/I$2)*(100)</f>
        <v>0</v>
      </c>
    </row>
    <row r="139" spans="2:19" ht="30" customHeight="1" thickBot="1" x14ac:dyDescent="0.35">
      <c r="B139" s="82" t="s">
        <v>48</v>
      </c>
      <c r="C139" s="80" t="s">
        <v>49</v>
      </c>
      <c r="D139" s="78">
        <v>0</v>
      </c>
      <c r="E139" s="78">
        <v>0</v>
      </c>
      <c r="F139" s="78">
        <v>0</v>
      </c>
      <c r="G139" s="78">
        <v>1</v>
      </c>
      <c r="H139" s="78">
        <v>3</v>
      </c>
      <c r="I139" s="79">
        <v>6</v>
      </c>
      <c r="L139" s="82" t="s">
        <v>48</v>
      </c>
      <c r="M139" s="71" t="s">
        <v>49</v>
      </c>
      <c r="N139" s="83">
        <f>(D139/D$2)*(100)</f>
        <v>0</v>
      </c>
      <c r="O139" s="83">
        <f>(E139/E$2)*(100)</f>
        <v>0</v>
      </c>
      <c r="P139" s="83">
        <f>(F139/F$2)*(100)</f>
        <v>0</v>
      </c>
      <c r="Q139" s="83">
        <f>(G139/G$2)*(100)</f>
        <v>1.0204081632653061</v>
      </c>
      <c r="R139" s="83">
        <f>(H139/H$2)*(100)</f>
        <v>4.10958904109589</v>
      </c>
      <c r="S139" s="83">
        <f>(I139/I$2)*(100)</f>
        <v>8.2191780821917799</v>
      </c>
    </row>
    <row r="140" spans="2:19" ht="30" customHeight="1" thickBot="1" x14ac:dyDescent="0.35">
      <c r="B140" s="99" t="s">
        <v>79</v>
      </c>
      <c r="C140" s="80" t="s">
        <v>106</v>
      </c>
      <c r="D140" s="50">
        <v>1</v>
      </c>
      <c r="E140" s="50">
        <v>0</v>
      </c>
      <c r="F140" s="50">
        <v>0</v>
      </c>
      <c r="G140" s="50">
        <v>0</v>
      </c>
      <c r="H140" s="50">
        <v>0</v>
      </c>
      <c r="I140" s="50">
        <v>0</v>
      </c>
      <c r="L140" s="99" t="s">
        <v>79</v>
      </c>
      <c r="M140" s="25" t="s">
        <v>106</v>
      </c>
      <c r="N140" s="26">
        <f>(D140/D$2)*(100)</f>
        <v>1.0416666666666665</v>
      </c>
      <c r="O140" s="26">
        <f>(E140/E$2)*(100)</f>
        <v>0</v>
      </c>
      <c r="P140" s="26">
        <f>(F140/F$2)*(100)</f>
        <v>0</v>
      </c>
      <c r="Q140" s="26">
        <f>(G140/G$2)*(100)</f>
        <v>0</v>
      </c>
      <c r="R140" s="26">
        <f>(H140/H$2)*(100)</f>
        <v>0</v>
      </c>
      <c r="S140" s="27">
        <f>(I140/I$2)*(100)</f>
        <v>0</v>
      </c>
    </row>
    <row r="141" spans="2:19" ht="30" customHeight="1" thickBot="1" x14ac:dyDescent="0.35">
      <c r="B141" s="100"/>
      <c r="C141" s="80" t="s">
        <v>10</v>
      </c>
      <c r="D141" s="50">
        <v>2</v>
      </c>
      <c r="E141" s="50">
        <v>2</v>
      </c>
      <c r="F141" s="50">
        <v>1</v>
      </c>
      <c r="G141" s="50">
        <v>0</v>
      </c>
      <c r="H141" s="50">
        <v>0</v>
      </c>
      <c r="I141" s="50">
        <v>0</v>
      </c>
      <c r="L141" s="100"/>
      <c r="M141" s="29" t="s">
        <v>10</v>
      </c>
      <c r="N141" s="32">
        <f>(D141/D$2)*(100)</f>
        <v>2.083333333333333</v>
      </c>
      <c r="O141" s="32">
        <f>(E141/E$2)*(100)</f>
        <v>3.0769230769230771</v>
      </c>
      <c r="P141" s="32">
        <f>(F141/F$2)*(100)</f>
        <v>1.4084507042253522</v>
      </c>
      <c r="Q141" s="32">
        <f>(G141/G$2)*(100)</f>
        <v>0</v>
      </c>
      <c r="R141" s="32">
        <f>(H141/H$2)*(100)</f>
        <v>0</v>
      </c>
      <c r="S141" s="33">
        <f>(I141/I$2)*(100)</f>
        <v>0</v>
      </c>
    </row>
    <row r="142" spans="2:19" ht="30" customHeight="1" thickBot="1" x14ac:dyDescent="0.35">
      <c r="B142" s="101"/>
      <c r="C142" s="80" t="s">
        <v>12</v>
      </c>
      <c r="D142" s="50">
        <v>2</v>
      </c>
      <c r="E142" s="50">
        <v>1</v>
      </c>
      <c r="F142" s="50">
        <v>0</v>
      </c>
      <c r="G142" s="50">
        <v>0</v>
      </c>
      <c r="H142" s="50">
        <v>0</v>
      </c>
      <c r="I142" s="50">
        <v>0</v>
      </c>
      <c r="L142" s="101"/>
      <c r="M142" s="70" t="s">
        <v>12</v>
      </c>
      <c r="N142" s="37">
        <f>(D142/D$2)*(100)</f>
        <v>2.083333333333333</v>
      </c>
      <c r="O142" s="37">
        <f>(E142/E$2)*(100)</f>
        <v>1.5384615384615385</v>
      </c>
      <c r="P142" s="37">
        <f>(F142/F$2)*(100)</f>
        <v>0</v>
      </c>
      <c r="Q142" s="37">
        <f>(G142/G$2)*(100)</f>
        <v>0</v>
      </c>
      <c r="R142" s="37">
        <f>(H142/H$2)*(100)</f>
        <v>0</v>
      </c>
      <c r="S142" s="38">
        <f>(I142/I$2)*(100)</f>
        <v>0</v>
      </c>
    </row>
    <row r="143" spans="2:19" ht="30" customHeight="1" thickBot="1" x14ac:dyDescent="0.35">
      <c r="B143" s="58" t="s">
        <v>50</v>
      </c>
      <c r="C143" s="71" t="s">
        <v>51</v>
      </c>
      <c r="D143" s="72">
        <v>0</v>
      </c>
      <c r="E143" s="72">
        <v>0</v>
      </c>
      <c r="F143" s="72">
        <v>0</v>
      </c>
      <c r="G143" s="72">
        <v>8</v>
      </c>
      <c r="H143" s="72">
        <v>8</v>
      </c>
      <c r="I143" s="72">
        <v>16</v>
      </c>
      <c r="L143" s="58" t="s">
        <v>50</v>
      </c>
      <c r="M143" s="71" t="s">
        <v>51</v>
      </c>
      <c r="N143" s="83">
        <f>(D143/D$2)*(100)</f>
        <v>0</v>
      </c>
      <c r="O143" s="83">
        <f>(E143/E$2)*(100)</f>
        <v>0</v>
      </c>
      <c r="P143" s="83">
        <f>(F143/F$2)*(100)</f>
        <v>0</v>
      </c>
      <c r="Q143" s="83">
        <f>(G143/G$2)*(100)</f>
        <v>8.1632653061224492</v>
      </c>
      <c r="R143" s="83">
        <f>(H143/H$2)*(100)</f>
        <v>10.95890410958904</v>
      </c>
      <c r="S143" s="84">
        <f>(I143/I$2)*(100)</f>
        <v>21.917808219178081</v>
      </c>
    </row>
    <row r="144" spans="2:19" ht="30" customHeight="1" x14ac:dyDescent="0.3">
      <c r="B144" s="99" t="s">
        <v>88</v>
      </c>
      <c r="C144" s="25" t="s">
        <v>3</v>
      </c>
      <c r="D144" s="50">
        <v>7</v>
      </c>
      <c r="E144" s="50">
        <v>3</v>
      </c>
      <c r="F144" s="50">
        <v>4</v>
      </c>
      <c r="G144" s="50">
        <v>0</v>
      </c>
      <c r="H144" s="50">
        <v>0</v>
      </c>
      <c r="I144" s="51">
        <v>0</v>
      </c>
      <c r="L144" s="99" t="s">
        <v>88</v>
      </c>
      <c r="M144" s="25" t="s">
        <v>3</v>
      </c>
      <c r="N144" s="26">
        <f>(D144/D$2)*(100)</f>
        <v>7.291666666666667</v>
      </c>
      <c r="O144" s="26">
        <f>(E144/E$2)*(100)</f>
        <v>4.6153846153846159</v>
      </c>
      <c r="P144" s="26">
        <f>(F144/F$2)*(100)</f>
        <v>5.6338028169014089</v>
      </c>
      <c r="Q144" s="26">
        <f>(G144/G$2)*(100)</f>
        <v>0</v>
      </c>
      <c r="R144" s="26">
        <f>(H144/H$2)*(100)</f>
        <v>0</v>
      </c>
      <c r="S144" s="27">
        <f>(I144/I$2)*(100)</f>
        <v>0</v>
      </c>
    </row>
    <row r="145" spans="2:19" ht="30" customHeight="1" x14ac:dyDescent="0.3">
      <c r="B145" s="100"/>
      <c r="C145" s="29" t="s">
        <v>89</v>
      </c>
      <c r="D145" s="30">
        <v>1</v>
      </c>
      <c r="E145" s="30">
        <v>0</v>
      </c>
      <c r="F145" s="30">
        <v>0</v>
      </c>
      <c r="G145" s="30">
        <v>0</v>
      </c>
      <c r="H145" s="30">
        <v>0</v>
      </c>
      <c r="I145" s="31">
        <v>0</v>
      </c>
      <c r="L145" s="100"/>
      <c r="M145" s="29" t="s">
        <v>89</v>
      </c>
      <c r="N145" s="32">
        <f>(D145/D$2)*(100)</f>
        <v>1.0416666666666665</v>
      </c>
      <c r="O145" s="32">
        <f>(E145/E$2)*(100)</f>
        <v>0</v>
      </c>
      <c r="P145" s="32">
        <f>(F145/F$2)*(100)</f>
        <v>0</v>
      </c>
      <c r="Q145" s="32">
        <f>(G145/G$2)*(100)</f>
        <v>0</v>
      </c>
      <c r="R145" s="32">
        <f>(H145/H$2)*(100)</f>
        <v>0</v>
      </c>
      <c r="S145" s="33">
        <f>(I145/I$2)*(100)</f>
        <v>0</v>
      </c>
    </row>
    <row r="146" spans="2:19" ht="30" customHeight="1" thickBot="1" x14ac:dyDescent="0.35">
      <c r="B146" s="101"/>
      <c r="C146" s="70" t="s">
        <v>102</v>
      </c>
      <c r="D146" s="65">
        <v>1</v>
      </c>
      <c r="E146" s="65">
        <v>1</v>
      </c>
      <c r="F146" s="65">
        <v>0</v>
      </c>
      <c r="G146" s="65">
        <v>0</v>
      </c>
      <c r="H146" s="65">
        <v>0</v>
      </c>
      <c r="I146" s="66">
        <v>0</v>
      </c>
      <c r="L146" s="101"/>
      <c r="M146" s="70" t="s">
        <v>102</v>
      </c>
      <c r="N146" s="37">
        <f>(D146/D$2)*(100)</f>
        <v>1.0416666666666665</v>
      </c>
      <c r="O146" s="37">
        <f>(E146/E$2)*(100)</f>
        <v>1.5384615384615385</v>
      </c>
      <c r="P146" s="37">
        <f>(F146/F$2)*(100)</f>
        <v>0</v>
      </c>
      <c r="Q146" s="37">
        <f>(G146/G$2)*(100)</f>
        <v>0</v>
      </c>
      <c r="R146" s="37">
        <f>(H146/H$2)*(100)</f>
        <v>0</v>
      </c>
      <c r="S146" s="38">
        <f>(I146/I$2)*(100)</f>
        <v>0</v>
      </c>
    </row>
    <row r="147" spans="2:19" ht="30" customHeight="1" thickBot="1" x14ac:dyDescent="0.35">
      <c r="B147" s="36" t="s">
        <v>110</v>
      </c>
      <c r="C147" s="77" t="s">
        <v>111</v>
      </c>
      <c r="D147" s="85">
        <v>0</v>
      </c>
      <c r="E147" s="85">
        <v>0</v>
      </c>
      <c r="F147" s="85">
        <v>0</v>
      </c>
      <c r="G147" s="85">
        <v>1</v>
      </c>
      <c r="H147" s="85">
        <v>0</v>
      </c>
      <c r="I147" s="86">
        <v>0</v>
      </c>
      <c r="L147" s="36" t="s">
        <v>110</v>
      </c>
      <c r="M147" s="80" t="s">
        <v>111</v>
      </c>
      <c r="N147" s="54">
        <f>(D147/D$2)*(100)</f>
        <v>0</v>
      </c>
      <c r="O147" s="54">
        <f>(E147/E$2)*(100)</f>
        <v>0</v>
      </c>
      <c r="P147" s="54">
        <f>(F147/F$2)*(100)</f>
        <v>0</v>
      </c>
      <c r="Q147" s="54">
        <f>(G147/G$2)*(100)</f>
        <v>1.0204081632653061</v>
      </c>
      <c r="R147" s="54">
        <f>(H147/H$2)*(100)</f>
        <v>0</v>
      </c>
      <c r="S147" s="55">
        <f>(I147/I$2)*(100)</f>
        <v>0</v>
      </c>
    </row>
    <row r="148" spans="2:19" ht="30" customHeight="1" thickBot="1" x14ac:dyDescent="0.35">
      <c r="B148" s="36" t="s">
        <v>80</v>
      </c>
      <c r="C148" s="80" t="s">
        <v>81</v>
      </c>
      <c r="D148" s="78">
        <v>1</v>
      </c>
      <c r="E148" s="78">
        <v>0</v>
      </c>
      <c r="F148" s="78">
        <v>0</v>
      </c>
      <c r="G148" s="78">
        <v>0</v>
      </c>
      <c r="H148" s="78">
        <v>0</v>
      </c>
      <c r="I148" s="79">
        <v>0</v>
      </c>
      <c r="L148" s="36" t="s">
        <v>80</v>
      </c>
      <c r="M148" s="80" t="s">
        <v>81</v>
      </c>
      <c r="N148" s="54">
        <f>(D148/D$2)*(100)</f>
        <v>1.0416666666666665</v>
      </c>
      <c r="O148" s="54">
        <f>(E148/E$2)*(100)</f>
        <v>0</v>
      </c>
      <c r="P148" s="54">
        <f>(F148/F$2)*(100)</f>
        <v>0</v>
      </c>
      <c r="Q148" s="54">
        <f>(G148/G$2)*(100)</f>
        <v>0</v>
      </c>
      <c r="R148" s="54">
        <f>(H148/H$2)*(100)</f>
        <v>0</v>
      </c>
      <c r="S148" s="55">
        <f>(I148/I$2)*(100)</f>
        <v>0</v>
      </c>
    </row>
    <row r="149" spans="2:19" ht="30" customHeight="1" thickBot="1" x14ac:dyDescent="0.35">
      <c r="B149" s="96" t="s">
        <v>52</v>
      </c>
      <c r="C149" s="71" t="s">
        <v>95</v>
      </c>
      <c r="D149" s="72">
        <v>0</v>
      </c>
      <c r="E149" s="72">
        <v>1</v>
      </c>
      <c r="F149" s="72">
        <v>0</v>
      </c>
      <c r="G149" s="72">
        <v>0</v>
      </c>
      <c r="H149" s="72">
        <v>0</v>
      </c>
      <c r="I149" s="73">
        <v>0</v>
      </c>
      <c r="L149" s="24" t="s">
        <v>52</v>
      </c>
      <c r="M149" s="74" t="s">
        <v>95</v>
      </c>
      <c r="N149" s="97">
        <f>(D149/D$2)*(100)</f>
        <v>0</v>
      </c>
      <c r="O149" s="97">
        <f>(E149/E$2)*(100)</f>
        <v>1.5384615384615385</v>
      </c>
      <c r="P149" s="97">
        <f>(F149/F$2)*(100)</f>
        <v>0</v>
      </c>
      <c r="Q149" s="97">
        <f>(G149/G$2)*(100)</f>
        <v>0</v>
      </c>
      <c r="R149" s="97">
        <f>(H149/H$2)*(100)</f>
        <v>0</v>
      </c>
      <c r="S149" s="98">
        <f>(I149/I$2)*(100)</f>
        <v>0</v>
      </c>
    </row>
    <row r="150" spans="2:19" ht="30" customHeight="1" thickBot="1" x14ac:dyDescent="0.35">
      <c r="B150" s="62" t="s">
        <v>54</v>
      </c>
      <c r="C150" s="80" t="s">
        <v>49</v>
      </c>
      <c r="D150" s="78">
        <v>6</v>
      </c>
      <c r="E150" s="78">
        <v>2</v>
      </c>
      <c r="F150" s="78">
        <v>6</v>
      </c>
      <c r="G150" s="78">
        <v>0</v>
      </c>
      <c r="H150" s="78">
        <v>0</v>
      </c>
      <c r="I150" s="79">
        <v>0</v>
      </c>
      <c r="L150" s="62" t="s">
        <v>54</v>
      </c>
      <c r="M150" s="80" t="s">
        <v>49</v>
      </c>
      <c r="N150" s="54">
        <f>(D150/D$2)*(100)</f>
        <v>6.25</v>
      </c>
      <c r="O150" s="54">
        <f>(E150/E$2)*(100)</f>
        <v>3.0769230769230771</v>
      </c>
      <c r="P150" s="54">
        <f>(F150/F$2)*(100)</f>
        <v>8.4507042253521121</v>
      </c>
      <c r="Q150" s="54">
        <f>(G150/G$2)*(100)</f>
        <v>0</v>
      </c>
      <c r="R150" s="54">
        <f>(H150/H$2)*(100)</f>
        <v>0</v>
      </c>
      <c r="S150" s="55">
        <f>(I150/I$2)*(100)</f>
        <v>0</v>
      </c>
    </row>
    <row r="151" spans="2:19" ht="30" customHeight="1" x14ac:dyDescent="0.3">
      <c r="B151" s="99" t="s">
        <v>62</v>
      </c>
      <c r="C151" s="25" t="s">
        <v>64</v>
      </c>
      <c r="D151" s="50">
        <v>0</v>
      </c>
      <c r="E151" s="50">
        <v>0</v>
      </c>
      <c r="F151" s="50">
        <v>0</v>
      </c>
      <c r="G151" s="50">
        <v>0</v>
      </c>
      <c r="H151" s="50">
        <v>0</v>
      </c>
      <c r="I151" s="51">
        <v>1</v>
      </c>
      <c r="L151" s="99" t="s">
        <v>62</v>
      </c>
      <c r="M151" s="25" t="s">
        <v>64</v>
      </c>
      <c r="N151" s="26">
        <f>(D151/D$2)*(100)</f>
        <v>0</v>
      </c>
      <c r="O151" s="26">
        <f>(E151/E$2)*(100)</f>
        <v>0</v>
      </c>
      <c r="P151" s="26">
        <f>(F151/F$2)*(100)</f>
        <v>0</v>
      </c>
      <c r="Q151" s="26">
        <f>(G151/G$2)*(100)</f>
        <v>0</v>
      </c>
      <c r="R151" s="26">
        <f>(H151/H$2)*(100)</f>
        <v>0</v>
      </c>
      <c r="S151" s="27">
        <f>(I151/I$2)*(100)</f>
        <v>1.3698630136986301</v>
      </c>
    </row>
    <row r="152" spans="2:19" ht="30" customHeight="1" x14ac:dyDescent="0.3">
      <c r="B152" s="100"/>
      <c r="C152" s="29" t="s">
        <v>97</v>
      </c>
      <c r="D152" s="30">
        <v>0</v>
      </c>
      <c r="E152" s="30">
        <v>1</v>
      </c>
      <c r="F152" s="30">
        <v>0</v>
      </c>
      <c r="G152" s="30">
        <v>0</v>
      </c>
      <c r="H152" s="30">
        <v>0</v>
      </c>
      <c r="I152" s="31">
        <v>0</v>
      </c>
      <c r="L152" s="100"/>
      <c r="M152" s="29" t="s">
        <v>97</v>
      </c>
      <c r="N152" s="32">
        <f>(D152/D$2)*(100)</f>
        <v>0</v>
      </c>
      <c r="O152" s="32">
        <f>(E152/E$2)*(100)</f>
        <v>1.5384615384615385</v>
      </c>
      <c r="P152" s="32">
        <f>(F152/F$2)*(100)</f>
        <v>0</v>
      </c>
      <c r="Q152" s="32">
        <f>(G152/G$2)*(100)</f>
        <v>0</v>
      </c>
      <c r="R152" s="32">
        <f>(H152/H$2)*(100)</f>
        <v>0</v>
      </c>
      <c r="S152" s="33">
        <f>(I152/I$2)*(100)</f>
        <v>0</v>
      </c>
    </row>
    <row r="153" spans="2:19" ht="30" customHeight="1" x14ac:dyDescent="0.3">
      <c r="B153" s="100"/>
      <c r="C153" s="29" t="s">
        <v>86</v>
      </c>
      <c r="D153" s="30">
        <v>1</v>
      </c>
      <c r="E153" s="30">
        <v>0</v>
      </c>
      <c r="F153" s="30">
        <v>0</v>
      </c>
      <c r="G153" s="30">
        <v>0</v>
      </c>
      <c r="H153" s="30">
        <v>0</v>
      </c>
      <c r="I153" s="31">
        <v>0</v>
      </c>
      <c r="L153" s="100"/>
      <c r="M153" s="29" t="s">
        <v>86</v>
      </c>
      <c r="N153" s="32">
        <f>(D153/D$2)*(100)</f>
        <v>1.0416666666666665</v>
      </c>
      <c r="O153" s="32">
        <f>(E153/E$2)*(100)</f>
        <v>0</v>
      </c>
      <c r="P153" s="32">
        <f>(F153/F$2)*(100)</f>
        <v>0</v>
      </c>
      <c r="Q153" s="32">
        <f>(G153/G$2)*(100)</f>
        <v>0</v>
      </c>
      <c r="R153" s="32">
        <f>(H153/H$2)*(100)</f>
        <v>0</v>
      </c>
      <c r="S153" s="33">
        <f>(I153/I$2)*(100)</f>
        <v>0</v>
      </c>
    </row>
    <row r="154" spans="2:19" ht="30" customHeight="1" thickBot="1" x14ac:dyDescent="0.35">
      <c r="B154" s="101"/>
      <c r="C154" s="70" t="s">
        <v>63</v>
      </c>
      <c r="D154" s="65">
        <v>0</v>
      </c>
      <c r="E154" s="65">
        <v>1</v>
      </c>
      <c r="F154" s="65">
        <v>0</v>
      </c>
      <c r="G154" s="65">
        <v>0</v>
      </c>
      <c r="H154" s="65">
        <v>0</v>
      </c>
      <c r="I154" s="66">
        <v>1</v>
      </c>
      <c r="L154" s="101"/>
      <c r="M154" s="70" t="s">
        <v>63</v>
      </c>
      <c r="N154" s="37">
        <f>(D154/D$2)*(100)</f>
        <v>0</v>
      </c>
      <c r="O154" s="37">
        <f>(E154/E$2)*(100)</f>
        <v>1.5384615384615385</v>
      </c>
      <c r="P154" s="37">
        <f>(F154/F$2)*(100)</f>
        <v>0</v>
      </c>
      <c r="Q154" s="37">
        <f>(G154/G$2)*(100)</f>
        <v>0</v>
      </c>
      <c r="R154" s="37">
        <f>(H154/H$2)*(100)</f>
        <v>0</v>
      </c>
      <c r="S154" s="38">
        <f>(I154/I$2)*(100)</f>
        <v>1.3698630136986301</v>
      </c>
    </row>
    <row r="155" spans="2:19" ht="30" customHeight="1" thickBot="1" x14ac:dyDescent="0.35">
      <c r="B155" s="81" t="s">
        <v>55</v>
      </c>
      <c r="C155" s="80" t="s">
        <v>135</v>
      </c>
      <c r="D155" s="78">
        <v>0</v>
      </c>
      <c r="E155" s="78">
        <v>0</v>
      </c>
      <c r="F155" s="78">
        <v>0</v>
      </c>
      <c r="G155" s="78">
        <v>0</v>
      </c>
      <c r="H155" s="78">
        <v>2</v>
      </c>
      <c r="I155" s="79">
        <v>1</v>
      </c>
      <c r="L155" s="81" t="s">
        <v>55</v>
      </c>
      <c r="M155" s="80" t="s">
        <v>135</v>
      </c>
      <c r="N155" s="54">
        <f>(D155/D$2)*(100)</f>
        <v>0</v>
      </c>
      <c r="O155" s="54">
        <f>(E155/E$2)*(100)</f>
        <v>0</v>
      </c>
      <c r="P155" s="54">
        <f>(F155/F$2)*(100)</f>
        <v>0</v>
      </c>
      <c r="Q155" s="54">
        <f>(G155/G$2)*(100)</f>
        <v>0</v>
      </c>
      <c r="R155" s="54">
        <f>(H155/H$2)*(100)</f>
        <v>2.7397260273972601</v>
      </c>
      <c r="S155" s="55">
        <f>(I155/I$2)*(100)</f>
        <v>1.3698630136986301</v>
      </c>
    </row>
    <row r="156" spans="2:19" ht="30" customHeight="1" thickBot="1" x14ac:dyDescent="0.35">
      <c r="B156" s="81" t="s">
        <v>136</v>
      </c>
      <c r="C156" s="80" t="s">
        <v>100</v>
      </c>
      <c r="D156" s="78">
        <v>0</v>
      </c>
      <c r="E156" s="78">
        <v>0</v>
      </c>
      <c r="F156" s="78">
        <v>0</v>
      </c>
      <c r="G156" s="78">
        <v>0</v>
      </c>
      <c r="H156" s="78">
        <v>1</v>
      </c>
      <c r="I156" s="79">
        <v>0</v>
      </c>
      <c r="L156" s="90" t="s">
        <v>136</v>
      </c>
      <c r="M156" s="74" t="s">
        <v>100</v>
      </c>
      <c r="N156" s="83">
        <f>(D156/D$2)*(100)</f>
        <v>0</v>
      </c>
      <c r="O156" s="83">
        <f>(E156/E$2)*(100)</f>
        <v>0</v>
      </c>
      <c r="P156" s="83">
        <f>(F156/F$2)*(100)</f>
        <v>0</v>
      </c>
      <c r="Q156" s="83">
        <f>(G156/G$2)*(100)</f>
        <v>0</v>
      </c>
      <c r="R156" s="83">
        <f>(H156/H$2)*(100)</f>
        <v>1.3698630136986301</v>
      </c>
      <c r="S156" s="84">
        <f>(I156/I$2)*(100)</f>
        <v>0</v>
      </c>
    </row>
    <row r="157" spans="2:19" ht="78.599999999999994" customHeight="1" x14ac:dyDescent="0.3">
      <c r="C157" s="9"/>
      <c r="D157" s="9"/>
      <c r="E157" s="9"/>
      <c r="F157" s="9"/>
      <c r="G157" s="9"/>
      <c r="H157" s="9"/>
      <c r="I157" s="9"/>
      <c r="L157" s="91" t="s">
        <v>144</v>
      </c>
      <c r="M157" s="92"/>
      <c r="N157" s="93">
        <f>AVERAGE(N5:N156)</f>
        <v>1.747532894736842</v>
      </c>
      <c r="O157" s="93">
        <f>AVERAGE(O5:O156)</f>
        <v>1.8623481781376527</v>
      </c>
      <c r="P157" s="93">
        <f>AVERAGE(P5:P156)</f>
        <v>1.8624907338769456</v>
      </c>
      <c r="Q157" s="93">
        <f>AVERAGE(Q5:Q156)</f>
        <v>2.0810955961331881</v>
      </c>
      <c r="R157" s="93">
        <f>AVERAGE(R5:R156)</f>
        <v>2.1268925739005056</v>
      </c>
      <c r="S157" s="93">
        <f>AVERAGE(S5:S156)</f>
        <v>2.2170151405912044</v>
      </c>
    </row>
    <row r="158" spans="2:19" ht="30" customHeight="1" x14ac:dyDescent="0.3"/>
    <row r="159" spans="2:19" ht="30" customHeight="1" x14ac:dyDescent="0.3"/>
    <row r="160" spans="2:19" ht="30" customHeight="1" x14ac:dyDescent="0.3"/>
    <row r="161" ht="30" customHeight="1" x14ac:dyDescent="0.3"/>
    <row r="162" ht="30" customHeight="1" x14ac:dyDescent="0.3"/>
    <row r="163" ht="30" customHeight="1" x14ac:dyDescent="0.3"/>
    <row r="164" ht="30" customHeight="1" x14ac:dyDescent="0.3"/>
    <row r="165" ht="30" customHeight="1" x14ac:dyDescent="0.3"/>
    <row r="166" ht="30" customHeight="1" x14ac:dyDescent="0.3"/>
    <row r="167" ht="30" customHeight="1" x14ac:dyDescent="0.3"/>
    <row r="168" ht="30" customHeight="1" x14ac:dyDescent="0.3"/>
    <row r="169" ht="30" customHeight="1" x14ac:dyDescent="0.3"/>
    <row r="170" ht="30" customHeight="1" x14ac:dyDescent="0.3"/>
    <row r="171" ht="30" customHeight="1" x14ac:dyDescent="0.3"/>
    <row r="172" ht="30" customHeight="1" x14ac:dyDescent="0.3"/>
    <row r="173" ht="30" customHeight="1" x14ac:dyDescent="0.3"/>
    <row r="174" ht="30" customHeight="1" x14ac:dyDescent="0.3"/>
    <row r="175" ht="30" customHeight="1" x14ac:dyDescent="0.3"/>
    <row r="176" ht="30" customHeight="1" x14ac:dyDescent="0.3"/>
  </sheetData>
  <mergeCells count="67">
    <mergeCell ref="B118:B122"/>
    <mergeCell ref="L118:L122"/>
    <mergeCell ref="B125:B128"/>
    <mergeCell ref="L125:L128"/>
    <mergeCell ref="L129:L136"/>
    <mergeCell ref="B129:B136"/>
    <mergeCell ref="B101:B104"/>
    <mergeCell ref="L101:L104"/>
    <mergeCell ref="B105:B113"/>
    <mergeCell ref="L105:L113"/>
    <mergeCell ref="L114:L115"/>
    <mergeCell ref="B114:B115"/>
    <mergeCell ref="L84:L93"/>
    <mergeCell ref="B84:B93"/>
    <mergeCell ref="L95:L96"/>
    <mergeCell ref="B95:B96"/>
    <mergeCell ref="B97:B100"/>
    <mergeCell ref="L97:L100"/>
    <mergeCell ref="L54:L58"/>
    <mergeCell ref="B54:B58"/>
    <mergeCell ref="B59:B68"/>
    <mergeCell ref="L59:L68"/>
    <mergeCell ref="L69:L78"/>
    <mergeCell ref="B69:B78"/>
    <mergeCell ref="L1:M1"/>
    <mergeCell ref="V1:W1"/>
    <mergeCell ref="V53:V57"/>
    <mergeCell ref="B4:C4"/>
    <mergeCell ref="L2:M2"/>
    <mergeCell ref="L3:M3"/>
    <mergeCell ref="L4:M4"/>
    <mergeCell ref="V2:W2"/>
    <mergeCell ref="V3:W3"/>
    <mergeCell ref="V4:W4"/>
    <mergeCell ref="B2:C2"/>
    <mergeCell ref="B3:C3"/>
    <mergeCell ref="A1:C1"/>
    <mergeCell ref="V60:V64"/>
    <mergeCell ref="V70:V72"/>
    <mergeCell ref="V77:V83"/>
    <mergeCell ref="V84:V88"/>
    <mergeCell ref="V73:V76"/>
    <mergeCell ref="L79:L83"/>
    <mergeCell ref="B79:B83"/>
    <mergeCell ref="L140:L142"/>
    <mergeCell ref="B140:B142"/>
    <mergeCell ref="L144:L146"/>
    <mergeCell ref="B144:B146"/>
    <mergeCell ref="L151:L154"/>
    <mergeCell ref="B151:B154"/>
    <mergeCell ref="V5:V13"/>
    <mergeCell ref="V14:V23"/>
    <mergeCell ref="V24:V30"/>
    <mergeCell ref="V32:V35"/>
    <mergeCell ref="V37:V52"/>
    <mergeCell ref="L5:L25"/>
    <mergeCell ref="L26:L36"/>
    <mergeCell ref="B5:B25"/>
    <mergeCell ref="B26:B36"/>
    <mergeCell ref="B37:B53"/>
    <mergeCell ref="L37:L53"/>
    <mergeCell ref="V58:V59"/>
    <mergeCell ref="V89:V93"/>
    <mergeCell ref="V94:V95"/>
    <mergeCell ref="V96:V98"/>
    <mergeCell ref="B116:B117"/>
    <mergeCell ref="L116:L117"/>
  </mergeCells>
  <conditionalFormatting sqref="X5:AC98">
    <cfRule type="colorScale" priority="8">
      <colorScale>
        <cfvo type="min"/>
        <cfvo type="max"/>
        <color theme="0"/>
        <color rgb="FFFF0000"/>
      </colorScale>
    </cfRule>
  </conditionalFormatting>
  <conditionalFormatting sqref="D5:I156">
    <cfRule type="colorScale" priority="26">
      <colorScale>
        <cfvo type="min"/>
        <cfvo type="max"/>
        <color theme="0"/>
        <color rgb="FFFF0000"/>
      </colorScale>
    </cfRule>
  </conditionalFormatting>
  <conditionalFormatting sqref="N5:S156">
    <cfRule type="colorScale" priority="27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scale="20" fitToHeight="0" orientation="portrait" horizontalDpi="96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 S4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Clever</dc:creator>
  <cp:lastModifiedBy>Samantha Clever</cp:lastModifiedBy>
  <cp:lastPrinted>2024-01-24T21:41:10Z</cp:lastPrinted>
  <dcterms:created xsi:type="dcterms:W3CDTF">2022-05-27T19:01:35Z</dcterms:created>
  <dcterms:modified xsi:type="dcterms:W3CDTF">2025-10-21T15:48:50Z</dcterms:modified>
</cp:coreProperties>
</file>